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3" windowWidth="20187" windowHeight="117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832" i="1"/>
  <c r="H831"/>
  <c r="H830"/>
  <c r="H829"/>
  <c r="H828"/>
  <c r="H827"/>
  <c r="H826"/>
  <c r="H825"/>
  <c r="H824"/>
  <c r="H823"/>
  <c r="H822"/>
  <c r="H821"/>
  <c r="H820"/>
  <c r="H819"/>
  <c r="H818"/>
  <c r="H817"/>
  <c r="H816"/>
  <c r="H815"/>
  <c r="H814"/>
  <c r="H813"/>
  <c r="H812"/>
  <c r="H811"/>
  <c r="H810"/>
  <c r="H809"/>
  <c r="H808"/>
  <c r="H807"/>
  <c r="H806"/>
  <c r="H805"/>
  <c r="H804"/>
  <c r="H803"/>
  <c r="H802"/>
  <c r="H801"/>
  <c r="H800"/>
  <c r="H799"/>
  <c r="H798"/>
  <c r="H797"/>
  <c r="H796"/>
  <c r="H795"/>
  <c r="H794"/>
  <c r="H793"/>
  <c r="H792"/>
  <c r="H791"/>
  <c r="H790"/>
  <c r="H789"/>
  <c r="H788"/>
  <c r="H787"/>
  <c r="H786"/>
  <c r="H785"/>
  <c r="H784"/>
  <c r="H783"/>
  <c r="H782"/>
  <c r="H781"/>
  <c r="H780"/>
  <c r="H779"/>
  <c r="H778"/>
  <c r="H777"/>
  <c r="H776"/>
  <c r="H775"/>
  <c r="H774"/>
  <c r="H773"/>
  <c r="H772"/>
  <c r="H771"/>
  <c r="H770"/>
  <c r="H769"/>
  <c r="H768"/>
  <c r="H767"/>
  <c r="H766"/>
  <c r="H765"/>
  <c r="H764"/>
  <c r="H763"/>
  <c r="H762"/>
  <c r="H761"/>
  <c r="H760"/>
  <c r="H759"/>
  <c r="H758"/>
  <c r="H757"/>
  <c r="H756"/>
  <c r="H755"/>
  <c r="H754"/>
  <c r="H753"/>
  <c r="H752"/>
  <c r="H751"/>
  <c r="H750"/>
  <c r="H749"/>
  <c r="H748"/>
  <c r="H747"/>
  <c r="H746"/>
  <c r="H745"/>
  <c r="H744"/>
  <c r="H743"/>
  <c r="H742"/>
  <c r="H741"/>
  <c r="H740"/>
  <c r="H739"/>
  <c r="H738"/>
  <c r="H737"/>
  <c r="H736"/>
  <c r="H735"/>
  <c r="H734"/>
  <c r="H733"/>
  <c r="H732"/>
  <c r="H731"/>
  <c r="H730"/>
  <c r="H729"/>
  <c r="H728"/>
  <c r="H727"/>
  <c r="H726"/>
  <c r="H725"/>
  <c r="H724"/>
  <c r="H723"/>
  <c r="H722"/>
  <c r="H721"/>
  <c r="H720"/>
  <c r="H719"/>
  <c r="H718"/>
  <c r="H717"/>
  <c r="H716"/>
  <c r="H715"/>
  <c r="H714"/>
  <c r="H713"/>
  <c r="H712"/>
  <c r="H711"/>
  <c r="H710"/>
  <c r="H709"/>
  <c r="H708"/>
  <c r="H707"/>
  <c r="H706"/>
  <c r="H705"/>
  <c r="H704"/>
  <c r="H703"/>
  <c r="H702"/>
  <c r="H701"/>
  <c r="H700"/>
  <c r="H699"/>
  <c r="H698"/>
  <c r="H697"/>
  <c r="H696"/>
  <c r="H695"/>
  <c r="H694"/>
  <c r="H693"/>
  <c r="H692"/>
  <c r="H691"/>
  <c r="H690"/>
  <c r="H689"/>
  <c r="H688"/>
  <c r="H687"/>
  <c r="H686"/>
  <c r="H685"/>
  <c r="H684"/>
  <c r="H683"/>
  <c r="H682"/>
  <c r="H681"/>
  <c r="H680"/>
  <c r="H679"/>
  <c r="H678"/>
  <c r="H677"/>
  <c r="H676"/>
  <c r="H675"/>
  <c r="H674"/>
  <c r="H673"/>
  <c r="H672"/>
  <c r="H671"/>
  <c r="H670"/>
  <c r="H669"/>
  <c r="H668"/>
  <c r="H667"/>
  <c r="H666"/>
  <c r="H665"/>
  <c r="H664"/>
  <c r="H663"/>
  <c r="H662"/>
  <c r="H661"/>
  <c r="H660"/>
  <c r="H659"/>
  <c r="H658"/>
  <c r="H657"/>
  <c r="H656"/>
  <c r="H655"/>
  <c r="H654"/>
  <c r="H653"/>
  <c r="H652"/>
  <c r="H651"/>
  <c r="H650"/>
  <c r="H649"/>
  <c r="H648"/>
  <c r="H647"/>
  <c r="H646"/>
  <c r="H645"/>
  <c r="H644"/>
  <c r="H643"/>
  <c r="H642"/>
  <c r="H641"/>
  <c r="H640"/>
  <c r="H639"/>
  <c r="H638"/>
  <c r="H637"/>
  <c r="H636"/>
  <c r="H635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607"/>
  <c r="H606"/>
  <c r="H605"/>
  <c r="H604"/>
  <c r="H603"/>
  <c r="H602"/>
  <c r="H601"/>
  <c r="H600"/>
  <c r="H599"/>
  <c r="H598"/>
  <c r="H597"/>
  <c r="H596"/>
  <c r="H595"/>
  <c r="H594"/>
  <c r="H593"/>
  <c r="H592"/>
  <c r="H591"/>
  <c r="H590"/>
  <c r="H589"/>
  <c r="H588"/>
  <c r="H587"/>
  <c r="H586"/>
  <c r="H585"/>
  <c r="H584"/>
  <c r="H583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D381"/>
  <c r="H380"/>
  <c r="D380"/>
  <c r="H379"/>
  <c r="D379"/>
  <c r="H378"/>
  <c r="D378"/>
  <c r="H377"/>
  <c r="D377"/>
  <c r="H376"/>
  <c r="D376"/>
  <c r="H375"/>
  <c r="D375"/>
  <c r="H374"/>
  <c r="D374"/>
  <c r="H373"/>
  <c r="D373"/>
  <c r="H372"/>
  <c r="D372"/>
  <c r="H371"/>
  <c r="D371"/>
  <c r="H370"/>
  <c r="D370"/>
  <c r="H369"/>
  <c r="D369"/>
  <c r="H368"/>
  <c r="D368"/>
  <c r="H367"/>
  <c r="D367"/>
  <c r="H366"/>
  <c r="D366"/>
  <c r="H365"/>
  <c r="D365"/>
  <c r="H364"/>
  <c r="D364"/>
  <c r="H363"/>
  <c r="D363"/>
  <c r="H362"/>
  <c r="D362"/>
  <c r="H361"/>
  <c r="D361"/>
  <c r="H360"/>
  <c r="D360"/>
  <c r="H359"/>
  <c r="D359"/>
  <c r="H358"/>
  <c r="D358"/>
  <c r="H357"/>
  <c r="D357"/>
  <c r="H356"/>
  <c r="D356"/>
  <c r="H355"/>
  <c r="D355"/>
  <c r="H354"/>
  <c r="D354"/>
  <c r="H353"/>
  <c r="D353"/>
  <c r="H352"/>
  <c r="D352"/>
  <c r="H351"/>
  <c r="D351"/>
  <c r="H350"/>
  <c r="D350"/>
  <c r="H349"/>
  <c r="D349"/>
  <c r="H348"/>
  <c r="D348"/>
  <c r="H347"/>
  <c r="D347"/>
  <c r="H346"/>
  <c r="D346"/>
  <c r="H345"/>
  <c r="D345"/>
  <c r="H344"/>
  <c r="D344"/>
  <c r="H343"/>
  <c r="D343"/>
  <c r="H342"/>
  <c r="D342"/>
  <c r="H341"/>
  <c r="D341"/>
  <c r="H340"/>
  <c r="D340"/>
  <c r="H339"/>
  <c r="D339"/>
  <c r="H338"/>
  <c r="D338"/>
  <c r="H337"/>
  <c r="D337"/>
  <c r="H336"/>
  <c r="D336"/>
  <c r="H335"/>
  <c r="D335"/>
  <c r="H334"/>
  <c r="D334"/>
  <c r="H333"/>
  <c r="D333"/>
  <c r="H332"/>
  <c r="D332"/>
  <c r="H331"/>
  <c r="D331"/>
  <c r="H330"/>
  <c r="D330"/>
  <c r="H329"/>
  <c r="D329"/>
  <c r="H328"/>
  <c r="D328"/>
  <c r="H327"/>
  <c r="D327"/>
  <c r="H326"/>
  <c r="D326"/>
  <c r="H325"/>
  <c r="D325"/>
  <c r="H324"/>
  <c r="D324"/>
  <c r="H323"/>
  <c r="D323"/>
  <c r="H322"/>
  <c r="D322"/>
  <c r="H321"/>
  <c r="D321"/>
  <c r="H320"/>
  <c r="D320"/>
  <c r="H319"/>
  <c r="D319"/>
  <c r="H318"/>
  <c r="D318"/>
  <c r="H317"/>
  <c r="D317"/>
  <c r="H316"/>
  <c r="D316"/>
  <c r="H315"/>
  <c r="D315"/>
  <c r="H314"/>
  <c r="D314"/>
  <c r="H313"/>
  <c r="D313"/>
  <c r="H312"/>
  <c r="D312"/>
  <c r="H311"/>
  <c r="D311"/>
  <c r="H310"/>
  <c r="D310"/>
  <c r="H309"/>
  <c r="D309"/>
  <c r="H308"/>
  <c r="D308"/>
  <c r="H307"/>
  <c r="D307"/>
  <c r="H306"/>
  <c r="D306"/>
  <c r="H305"/>
  <c r="D305"/>
  <c r="H304"/>
  <c r="D304"/>
  <c r="H303"/>
  <c r="D303"/>
  <c r="H302"/>
  <c r="D302"/>
  <c r="H301"/>
  <c r="D301"/>
  <c r="H300"/>
  <c r="D300"/>
  <c r="H299"/>
  <c r="D299"/>
  <c r="H298"/>
  <c r="D298"/>
  <c r="H297"/>
  <c r="D297"/>
  <c r="H296"/>
  <c r="D296"/>
  <c r="H295"/>
  <c r="D295"/>
  <c r="H294"/>
  <c r="D294"/>
  <c r="H293"/>
  <c r="D293"/>
  <c r="H292"/>
  <c r="D292"/>
  <c r="H291"/>
  <c r="D291"/>
  <c r="H290"/>
  <c r="D290"/>
  <c r="H289"/>
  <c r="D289"/>
  <c r="H288"/>
  <c r="D288"/>
  <c r="H287"/>
  <c r="D287"/>
  <c r="H286"/>
  <c r="D286"/>
  <c r="H285"/>
  <c r="D285"/>
  <c r="H284"/>
  <c r="D284"/>
  <c r="H283"/>
  <c r="D283"/>
  <c r="H282"/>
  <c r="D282"/>
  <c r="H281"/>
  <c r="D281"/>
  <c r="H280"/>
  <c r="D280"/>
  <c r="H279"/>
  <c r="D279"/>
  <c r="H278"/>
  <c r="D278"/>
  <c r="H277"/>
  <c r="D277"/>
  <c r="H276"/>
  <c r="D276"/>
  <c r="H275"/>
  <c r="D275"/>
  <c r="H274"/>
  <c r="D274"/>
  <c r="H273"/>
  <c r="D273"/>
  <c r="H272"/>
  <c r="D272"/>
  <c r="H271"/>
  <c r="D271"/>
  <c r="H270"/>
  <c r="D270"/>
  <c r="H269"/>
  <c r="D269"/>
  <c r="H268"/>
  <c r="D268"/>
  <c r="H267"/>
  <c r="D267"/>
  <c r="H266"/>
  <c r="D266"/>
  <c r="H265"/>
  <c r="D265"/>
  <c r="H264"/>
  <c r="D264"/>
  <c r="H263"/>
  <c r="D263"/>
  <c r="H262"/>
  <c r="D262"/>
  <c r="H261"/>
  <c r="D261"/>
  <c r="H260"/>
  <c r="D260"/>
  <c r="H259"/>
  <c r="D259"/>
  <c r="H258"/>
  <c r="D258"/>
  <c r="H257"/>
  <c r="D257"/>
  <c r="H256"/>
  <c r="D256"/>
  <c r="H255"/>
  <c r="D255"/>
  <c r="H254"/>
  <c r="D254"/>
  <c r="H253"/>
  <c r="D253"/>
  <c r="H252"/>
  <c r="D252"/>
  <c r="H251"/>
  <c r="D251"/>
  <c r="H250"/>
  <c r="D250"/>
  <c r="H249"/>
  <c r="D249"/>
  <c r="H248"/>
  <c r="D248"/>
  <c r="H247"/>
  <c r="D247"/>
  <c r="H246"/>
  <c r="D246"/>
  <c r="H245"/>
  <c r="D245"/>
  <c r="H244"/>
  <c r="D244"/>
  <c r="H243"/>
  <c r="D243"/>
  <c r="H242"/>
  <c r="D242"/>
  <c r="H241"/>
  <c r="D241"/>
  <c r="H240"/>
  <c r="D240"/>
  <c r="H239"/>
  <c r="D239"/>
  <c r="H238"/>
  <c r="D238"/>
  <c r="H237"/>
  <c r="D237"/>
  <c r="H236"/>
  <c r="D236"/>
  <c r="H235"/>
  <c r="D235"/>
  <c r="H234"/>
  <c r="D234"/>
  <c r="H233"/>
  <c r="D233"/>
  <c r="H232"/>
  <c r="D232"/>
  <c r="H231"/>
  <c r="D231"/>
  <c r="H230"/>
  <c r="D230"/>
  <c r="H229"/>
  <c r="D229"/>
  <c r="H228"/>
  <c r="D228"/>
  <c r="H227"/>
  <c r="D227"/>
  <c r="H226"/>
  <c r="D226"/>
  <c r="H225"/>
  <c r="D225"/>
  <c r="H224"/>
  <c r="D224"/>
  <c r="H223"/>
  <c r="D223"/>
  <c r="H222"/>
  <c r="D222"/>
  <c r="H221"/>
  <c r="D221"/>
  <c r="H220"/>
  <c r="D220"/>
  <c r="H219"/>
  <c r="D219"/>
  <c r="H218"/>
  <c r="D218"/>
  <c r="H217"/>
  <c r="D217"/>
  <c r="H216"/>
  <c r="D216"/>
  <c r="H215"/>
  <c r="D215"/>
  <c r="H214"/>
  <c r="D214"/>
  <c r="H213"/>
  <c r="D213"/>
  <c r="H212"/>
  <c r="D212"/>
  <c r="H211"/>
  <c r="D211"/>
  <c r="H210"/>
  <c r="D210"/>
  <c r="H209"/>
  <c r="D209"/>
  <c r="H208"/>
  <c r="D208"/>
  <c r="H207"/>
  <c r="D207"/>
  <c r="H206"/>
  <c r="D206"/>
  <c r="H205"/>
  <c r="D205"/>
  <c r="H204"/>
  <c r="D204"/>
  <c r="H203"/>
  <c r="D203"/>
  <c r="H202"/>
  <c r="D202"/>
  <c r="H201"/>
  <c r="D201"/>
  <c r="H200"/>
  <c r="D200"/>
  <c r="H199"/>
  <c r="D199"/>
  <c r="H198"/>
  <c r="D198"/>
  <c r="H197"/>
  <c r="D197"/>
  <c r="H196"/>
  <c r="D196"/>
  <c r="H195"/>
  <c r="D195"/>
  <c r="H194"/>
  <c r="D194"/>
  <c r="H193"/>
  <c r="D193"/>
  <c r="H192"/>
  <c r="D192"/>
  <c r="H191"/>
  <c r="D191"/>
  <c r="H190"/>
  <c r="D190"/>
  <c r="H189"/>
  <c r="D189"/>
  <c r="H188"/>
  <c r="D188"/>
  <c r="H187"/>
  <c r="D187"/>
  <c r="H186"/>
  <c r="D186"/>
  <c r="H185"/>
  <c r="D185"/>
  <c r="H184"/>
  <c r="D184"/>
  <c r="H183"/>
  <c r="D183"/>
  <c r="H182"/>
  <c r="D182"/>
  <c r="H181"/>
  <c r="D181"/>
  <c r="H180"/>
  <c r="D180"/>
  <c r="H179"/>
  <c r="D179"/>
  <c r="H178"/>
  <c r="D178"/>
  <c r="H177"/>
  <c r="D177"/>
  <c r="H176"/>
  <c r="D176"/>
  <c r="H175"/>
  <c r="D175"/>
  <c r="H174"/>
  <c r="D174"/>
  <c r="H173"/>
  <c r="D173"/>
  <c r="H172"/>
  <c r="D172"/>
  <c r="H171"/>
  <c r="D171"/>
  <c r="H170"/>
  <c r="D170"/>
  <c r="H169"/>
  <c r="D169"/>
  <c r="H168"/>
  <c r="D168"/>
  <c r="H167"/>
  <c r="D167"/>
  <c r="H166"/>
  <c r="D166"/>
  <c r="H165"/>
  <c r="D165"/>
  <c r="H164"/>
  <c r="D164"/>
  <c r="H163"/>
  <c r="D163"/>
  <c r="H162"/>
  <c r="D162"/>
  <c r="H161"/>
  <c r="D161"/>
  <c r="H160"/>
  <c r="D160"/>
  <c r="H159"/>
  <c r="D159"/>
  <c r="H158"/>
  <c r="D158"/>
  <c r="H157"/>
  <c r="D157"/>
  <c r="H156"/>
  <c r="D156"/>
  <c r="H155"/>
  <c r="D155"/>
  <c r="H154"/>
  <c r="D154"/>
  <c r="H153"/>
  <c r="D153"/>
  <c r="H152"/>
  <c r="D152"/>
  <c r="H151"/>
  <c r="D151"/>
  <c r="H150"/>
  <c r="D150"/>
  <c r="H149"/>
  <c r="D149"/>
  <c r="H148"/>
  <c r="D148"/>
  <c r="H147"/>
  <c r="D147"/>
  <c r="H146"/>
  <c r="D146"/>
  <c r="H145"/>
  <c r="D145"/>
  <c r="H144"/>
  <c r="D144"/>
  <c r="H143"/>
  <c r="D143"/>
  <c r="H142"/>
  <c r="D142"/>
  <c r="H141"/>
  <c r="D141"/>
  <c r="H140"/>
  <c r="D140"/>
  <c r="H139"/>
  <c r="D139"/>
  <c r="H138"/>
  <c r="D138"/>
  <c r="H137"/>
  <c r="D137"/>
  <c r="H136"/>
  <c r="D136"/>
  <c r="H135"/>
  <c r="D135"/>
  <c r="H134"/>
  <c r="D134"/>
  <c r="H133"/>
  <c r="D133"/>
  <c r="H132"/>
  <c r="D132"/>
  <c r="H131"/>
  <c r="D131"/>
  <c r="H130"/>
  <c r="D130"/>
  <c r="H129"/>
  <c r="D129"/>
  <c r="H128"/>
  <c r="D128"/>
  <c r="H127"/>
  <c r="D127"/>
  <c r="H126"/>
  <c r="D126"/>
  <c r="H125"/>
  <c r="D125"/>
  <c r="H124"/>
  <c r="D124"/>
  <c r="H123"/>
  <c r="D123"/>
  <c r="H122"/>
  <c r="D122"/>
  <c r="H121"/>
  <c r="D121"/>
  <c r="H120"/>
  <c r="D120"/>
  <c r="H119"/>
  <c r="D119"/>
  <c r="H118"/>
  <c r="D118"/>
  <c r="H117"/>
  <c r="D117"/>
  <c r="H116"/>
  <c r="D116"/>
  <c r="H115"/>
  <c r="D115"/>
  <c r="H114"/>
  <c r="D114"/>
  <c r="H113"/>
  <c r="D113"/>
  <c r="H112"/>
  <c r="D112"/>
  <c r="H111"/>
  <c r="D111"/>
  <c r="H110"/>
  <c r="D110"/>
  <c r="H109"/>
  <c r="D109"/>
  <c r="H108"/>
  <c r="D108"/>
  <c r="H107"/>
  <c r="D107"/>
  <c r="H106"/>
  <c r="D106"/>
  <c r="H105"/>
  <c r="D105"/>
  <c r="H104"/>
  <c r="D104"/>
  <c r="H103"/>
  <c r="D103"/>
  <c r="H102"/>
  <c r="D102"/>
  <c r="H101"/>
  <c r="D101"/>
  <c r="H100"/>
  <c r="D100"/>
  <c r="H99"/>
  <c r="D99"/>
  <c r="H98"/>
  <c r="D98"/>
  <c r="H97"/>
  <c r="D97"/>
  <c r="H96"/>
  <c r="D96"/>
  <c r="H95"/>
  <c r="D95"/>
  <c r="H94"/>
  <c r="D94"/>
  <c r="H93"/>
  <c r="D93"/>
  <c r="H92"/>
  <c r="D92"/>
  <c r="H91"/>
  <c r="D91"/>
  <c r="H90"/>
  <c r="D90"/>
  <c r="H89"/>
  <c r="D89"/>
  <c r="H88"/>
  <c r="D88"/>
  <c r="H87"/>
  <c r="D87"/>
  <c r="H86"/>
  <c r="D86"/>
  <c r="H85"/>
  <c r="D85"/>
  <c r="H84"/>
  <c r="D84"/>
  <c r="H83"/>
  <c r="D83"/>
  <c r="H82"/>
  <c r="D82"/>
  <c r="H81"/>
  <c r="D81"/>
  <c r="H80"/>
  <c r="D80"/>
  <c r="H79"/>
  <c r="D79"/>
  <c r="H78"/>
  <c r="D78"/>
  <c r="H77"/>
  <c r="D77"/>
  <c r="H76"/>
  <c r="D76"/>
  <c r="H75"/>
  <c r="D75"/>
  <c r="H74"/>
  <c r="D74"/>
  <c r="H73"/>
  <c r="D73"/>
  <c r="H72"/>
  <c r="D72"/>
  <c r="H71"/>
  <c r="D71"/>
  <c r="H70"/>
  <c r="D70"/>
  <c r="H69"/>
  <c r="D69"/>
  <c r="H68"/>
  <c r="D68"/>
  <c r="H67"/>
  <c r="D67"/>
  <c r="H66"/>
  <c r="D66"/>
  <c r="H65"/>
  <c r="D65"/>
  <c r="H64"/>
  <c r="D64"/>
  <c r="H63"/>
  <c r="D63"/>
  <c r="H62"/>
  <c r="D62"/>
  <c r="H61"/>
  <c r="D61"/>
  <c r="H60"/>
  <c r="D60"/>
  <c r="H59"/>
  <c r="D59"/>
  <c r="H58"/>
  <c r="D58"/>
  <c r="H57"/>
  <c r="D57"/>
  <c r="H56"/>
  <c r="D56"/>
  <c r="H55"/>
  <c r="D55"/>
  <c r="H54"/>
  <c r="D54"/>
  <c r="H53"/>
  <c r="D53"/>
  <c r="H52"/>
  <c r="D52"/>
  <c r="H51"/>
  <c r="D51"/>
  <c r="H50"/>
  <c r="D50"/>
  <c r="H49"/>
  <c r="D49"/>
  <c r="H48"/>
  <c r="D48"/>
  <c r="H47"/>
  <c r="D47"/>
  <c r="H46"/>
  <c r="D46"/>
  <c r="H45"/>
  <c r="D45"/>
  <c r="H44"/>
  <c r="D44"/>
  <c r="H43"/>
  <c r="D43"/>
  <c r="H42"/>
  <c r="D42"/>
  <c r="H41"/>
  <c r="D41"/>
  <c r="H40"/>
  <c r="D40"/>
  <c r="H39"/>
  <c r="D39"/>
  <c r="H38"/>
  <c r="D38"/>
  <c r="H37"/>
  <c r="D37"/>
  <c r="H36"/>
  <c r="D36"/>
  <c r="H35"/>
  <c r="D35"/>
  <c r="H34"/>
  <c r="D34"/>
  <c r="H33"/>
  <c r="D33"/>
  <c r="H32"/>
  <c r="D32"/>
  <c r="H31"/>
  <c r="D31"/>
  <c r="H30"/>
  <c r="D30"/>
  <c r="H29"/>
  <c r="D29"/>
  <c r="H28"/>
  <c r="D28"/>
  <c r="H27"/>
  <c r="D27"/>
  <c r="H26"/>
  <c r="D26"/>
  <c r="H25"/>
  <c r="D25"/>
  <c r="H24"/>
  <c r="D24"/>
  <c r="H23"/>
  <c r="D23"/>
  <c r="H22"/>
  <c r="D22"/>
  <c r="H21"/>
  <c r="D21"/>
  <c r="H20"/>
  <c r="D20"/>
  <c r="H19"/>
  <c r="D19"/>
  <c r="H18"/>
  <c r="D18"/>
  <c r="H17"/>
  <c r="D17"/>
  <c r="H16"/>
  <c r="D16"/>
  <c r="H15"/>
  <c r="D15"/>
  <c r="H14"/>
  <c r="D14"/>
  <c r="H13"/>
  <c r="D13"/>
  <c r="H12"/>
  <c r="D12"/>
  <c r="H11"/>
  <c r="D11"/>
  <c r="H10"/>
  <c r="D10"/>
  <c r="H9"/>
  <c r="D9"/>
  <c r="H8"/>
  <c r="D8"/>
  <c r="H7"/>
  <c r="D7"/>
  <c r="H6"/>
  <c r="D6"/>
  <c r="H5"/>
  <c r="D5"/>
  <c r="H4"/>
  <c r="D4"/>
</calcChain>
</file>

<file path=xl/sharedStrings.xml><?xml version="1.0" encoding="utf-8"?>
<sst xmlns="http://schemas.openxmlformats.org/spreadsheetml/2006/main" count="2425" uniqueCount="917">
  <si>
    <t>Significantly increasing sites</t>
  </si>
  <si>
    <t>Significantly decreasing sites</t>
  </si>
  <si>
    <t>Repeat name</t>
  </si>
  <si>
    <t>Repeat class</t>
  </si>
  <si>
    <t>Number of sites</t>
  </si>
  <si>
    <t>Percent</t>
  </si>
  <si>
    <t>GC_rich</t>
  </si>
  <si>
    <t>Low_complexity</t>
  </si>
  <si>
    <t>L1Md_F2</t>
  </si>
  <si>
    <t>LINE</t>
  </si>
  <si>
    <t>L1Md_T</t>
  </si>
  <si>
    <t>(CCG)n</t>
  </si>
  <si>
    <t>Simple_repeat</t>
  </si>
  <si>
    <t>L1Md_A</t>
  </si>
  <si>
    <t>(CGG)n</t>
  </si>
  <si>
    <t>L1Md_F3</t>
  </si>
  <si>
    <t>G-rich</t>
  </si>
  <si>
    <t>L1Md_F</t>
  </si>
  <si>
    <t>C-rich</t>
  </si>
  <si>
    <t>B4A</t>
  </si>
  <si>
    <t>SINE</t>
  </si>
  <si>
    <t>B1_Mus1</t>
  </si>
  <si>
    <t>B3</t>
  </si>
  <si>
    <t>ID_B1</t>
  </si>
  <si>
    <t>B1_Mus2</t>
  </si>
  <si>
    <t>(CCCCG)n</t>
  </si>
  <si>
    <t>RLTR10-int</t>
  </si>
  <si>
    <t>LTR</t>
  </si>
  <si>
    <t>MIRb</t>
  </si>
  <si>
    <t>IAPEz-int</t>
  </si>
  <si>
    <t>B4</t>
  </si>
  <si>
    <t>B1_Mm</t>
  </si>
  <si>
    <t>L1Md_Gf</t>
  </si>
  <si>
    <t>RLTR10C</t>
  </si>
  <si>
    <t>(CGGGG)n</t>
  </si>
  <si>
    <t>L1_Mus1</t>
  </si>
  <si>
    <t>RSINE1</t>
  </si>
  <si>
    <t>B3A</t>
  </si>
  <si>
    <t>RLTR27</t>
  </si>
  <si>
    <t>ORR1E</t>
  </si>
  <si>
    <t>RMER17B</t>
  </si>
  <si>
    <t>MIRc</t>
  </si>
  <si>
    <t>MMERVK10C-int</t>
  </si>
  <si>
    <t>MTD</t>
  </si>
  <si>
    <t>CT-rich</t>
  </si>
  <si>
    <t>RMER13B</t>
  </si>
  <si>
    <t>L2a</t>
  </si>
  <si>
    <t>L1_Mus3</t>
  </si>
  <si>
    <t>Lx8</t>
  </si>
  <si>
    <t>(CAG)n</t>
  </si>
  <si>
    <t>(CGCGG)n</t>
  </si>
  <si>
    <t>RLTR1B</t>
  </si>
  <si>
    <t>IAPEY3_LTR</t>
  </si>
  <si>
    <t>L2</t>
  </si>
  <si>
    <t>Lx</t>
  </si>
  <si>
    <t>B1F</t>
  </si>
  <si>
    <t>MIR</t>
  </si>
  <si>
    <t>RMER17A2</t>
  </si>
  <si>
    <t>(CCGCG)n</t>
  </si>
  <si>
    <t>PB1D10</t>
  </si>
  <si>
    <t>L1_Mus2</t>
  </si>
  <si>
    <t>(CTCG)n</t>
  </si>
  <si>
    <t>L2b</t>
  </si>
  <si>
    <t>IAPEY2_LTR</t>
  </si>
  <si>
    <t>LSU-rRNA_Hsa</t>
  </si>
  <si>
    <t>rRNA</t>
  </si>
  <si>
    <t>MTEa</t>
  </si>
  <si>
    <t>B2_Mm2</t>
  </si>
  <si>
    <t>(CCCG)n</t>
  </si>
  <si>
    <t>(CTG)n</t>
  </si>
  <si>
    <t>RLTR17</t>
  </si>
  <si>
    <t>L2c</t>
  </si>
  <si>
    <t>PB1D9</t>
  </si>
  <si>
    <t>L1VL1</t>
  </si>
  <si>
    <t>B1_Mur2</t>
  </si>
  <si>
    <t>IAPEY3-int</t>
  </si>
  <si>
    <t>B1_Mur4</t>
  </si>
  <si>
    <t>GA-rich</t>
  </si>
  <si>
    <t>RMER17D2</t>
  </si>
  <si>
    <t>RLTR10A</t>
  </si>
  <si>
    <t>(TG)n</t>
  </si>
  <si>
    <t>IAP1-MM_LTR</t>
  </si>
  <si>
    <t>B1_Mur1</t>
  </si>
  <si>
    <t>ID4</t>
  </si>
  <si>
    <t>Lx9</t>
  </si>
  <si>
    <t>MIR3</t>
  </si>
  <si>
    <t>IAPLTR2b</t>
  </si>
  <si>
    <t>MTE2b</t>
  </si>
  <si>
    <t>MTC</t>
  </si>
  <si>
    <t>(CA)n</t>
  </si>
  <si>
    <t>(CGAG)n</t>
  </si>
  <si>
    <t>RMER1B</t>
  </si>
  <si>
    <t>Other</t>
  </si>
  <si>
    <t>MMERGLN-int</t>
  </si>
  <si>
    <t>L3</t>
  </si>
  <si>
    <t>RMER17A</t>
  </si>
  <si>
    <t>B1F1</t>
  </si>
  <si>
    <t>ORR1F</t>
  </si>
  <si>
    <t>RLTR9E</t>
  </si>
  <si>
    <t>(CGGG)n</t>
  </si>
  <si>
    <t>IAPLTR2_Mm</t>
  </si>
  <si>
    <t>RMER15</t>
  </si>
  <si>
    <t>L1ME1</t>
  </si>
  <si>
    <t>B2_Mm1t</t>
  </si>
  <si>
    <t>ORR1D2</t>
  </si>
  <si>
    <t>MER5A</t>
  </si>
  <si>
    <t>DNA</t>
  </si>
  <si>
    <t>RLTR10</t>
  </si>
  <si>
    <t>Lx3A</t>
  </si>
  <si>
    <t>PB1D7</t>
  </si>
  <si>
    <t>MMERGLN_LTR</t>
  </si>
  <si>
    <t>RMER10A</t>
  </si>
  <si>
    <t>RLTR6B_Mm</t>
  </si>
  <si>
    <t>B1F2</t>
  </si>
  <si>
    <t>RLTR6-int</t>
  </si>
  <si>
    <t>Lx3_Mus</t>
  </si>
  <si>
    <t>(CCCCAG)n</t>
  </si>
  <si>
    <t>B2_Mm1a</t>
  </si>
  <si>
    <t>(CG)n</t>
  </si>
  <si>
    <t>Lx2</t>
  </si>
  <si>
    <t>(CTGGGG)n</t>
  </si>
  <si>
    <t>MuRRS-int</t>
  </si>
  <si>
    <t>(GGA)n</t>
  </si>
  <si>
    <t>B1_Mur3</t>
  </si>
  <si>
    <t>MMSAT4</t>
  </si>
  <si>
    <t>Satellite</t>
  </si>
  <si>
    <t>MTE2a</t>
  </si>
  <si>
    <t>Lx7</t>
  </si>
  <si>
    <t>MTEb</t>
  </si>
  <si>
    <t>RMER17B2</t>
  </si>
  <si>
    <t>MT2A</t>
  </si>
  <si>
    <t>IAP-d-int</t>
  </si>
  <si>
    <t>IAPEY5_LTR</t>
  </si>
  <si>
    <t>RMER13A2</t>
  </si>
  <si>
    <t>MMERVK9C_I-int</t>
  </si>
  <si>
    <t>RMER5</t>
  </si>
  <si>
    <t>Lx8b</t>
  </si>
  <si>
    <t>(TCC)n</t>
  </si>
  <si>
    <t>IAP1-MM_I-int</t>
  </si>
  <si>
    <t>(CACG)n</t>
  </si>
  <si>
    <t>IAPEY_LTR</t>
  </si>
  <si>
    <t>(CCCCCG)n</t>
  </si>
  <si>
    <t>RMER1A</t>
  </si>
  <si>
    <t>(CGTG)n</t>
  </si>
  <si>
    <t>HAL1</t>
  </si>
  <si>
    <t>L1VL2</t>
  </si>
  <si>
    <t>IAPEY4_I-int</t>
  </si>
  <si>
    <t>ID4_</t>
  </si>
  <si>
    <t>MLT1C</t>
  </si>
  <si>
    <t>L1MC3</t>
  </si>
  <si>
    <t>L1MDb</t>
  </si>
  <si>
    <t>IAPLTR4</t>
  </si>
  <si>
    <t>L3b</t>
  </si>
  <si>
    <t>Lx5</t>
  </si>
  <si>
    <t>LFSINE_Vert</t>
  </si>
  <si>
    <t>MMERVK10D3_I-int</t>
  </si>
  <si>
    <t>LTR16C</t>
  </si>
  <si>
    <t>L1_Mus4</t>
  </si>
  <si>
    <t>MMETn-int</t>
  </si>
  <si>
    <t>MER3</t>
  </si>
  <si>
    <t>IAPEY3C_LTR</t>
  </si>
  <si>
    <t>MER45R</t>
  </si>
  <si>
    <t>Lx3B</t>
  </si>
  <si>
    <t>MMVL30-int</t>
  </si>
  <si>
    <t>IAPLTR3-int</t>
  </si>
  <si>
    <t>L1VL4</t>
  </si>
  <si>
    <t>RLTR14</t>
  </si>
  <si>
    <t>Lx5c</t>
  </si>
  <si>
    <t>RLTR23</t>
  </si>
  <si>
    <t>MLT1D</t>
  </si>
  <si>
    <t>RLTR1D</t>
  </si>
  <si>
    <t>RLTR5_Mm</t>
  </si>
  <si>
    <t>RMER17D</t>
  </si>
  <si>
    <t>RMER17C</t>
  </si>
  <si>
    <t>RLTR26_Mus</t>
  </si>
  <si>
    <t>MMERVK9E_I-int</t>
  </si>
  <si>
    <t>AmnSINE1</t>
  </si>
  <si>
    <t>RMER13A</t>
  </si>
  <si>
    <t>(CGA)n</t>
  </si>
  <si>
    <t>ERVB7_2-LTR_MM</t>
  </si>
  <si>
    <t>Charlie1a</t>
  </si>
  <si>
    <t>ETnERV-int</t>
  </si>
  <si>
    <t>(CTCCG)n</t>
  </si>
  <si>
    <t>Lx6</t>
  </si>
  <si>
    <t>ERVB4_1C-LTR_Mm</t>
  </si>
  <si>
    <t>ERVL-E-int</t>
  </si>
  <si>
    <t>MT2B</t>
  </si>
  <si>
    <t>(G)n</t>
  </si>
  <si>
    <t>IAPEy-int</t>
  </si>
  <si>
    <t>Lx2B2</t>
  </si>
  <si>
    <t>IAPLTR2a</t>
  </si>
  <si>
    <t>MER2</t>
  </si>
  <si>
    <t>IMPB_01</t>
  </si>
  <si>
    <t>MLT1B</t>
  </si>
  <si>
    <t>L1M2</t>
  </si>
  <si>
    <t>MuRRS4-int</t>
  </si>
  <si>
    <t>L1M3</t>
  </si>
  <si>
    <t>MURVY-LTR</t>
  </si>
  <si>
    <t>L1MC4</t>
  </si>
  <si>
    <t>PB1D11</t>
  </si>
  <si>
    <t>L1MCa</t>
  </si>
  <si>
    <t>RLTR1A2_MM</t>
  </si>
  <si>
    <t>L1MEc</t>
  </si>
  <si>
    <t>URR1B</t>
  </si>
  <si>
    <t>LTR16A1</t>
  </si>
  <si>
    <t>IAPLTR4_I</t>
  </si>
  <si>
    <t>LTR33</t>
  </si>
  <si>
    <t>L1_Mur2</t>
  </si>
  <si>
    <t>LTR41</t>
  </si>
  <si>
    <t>MLT1A0</t>
  </si>
  <si>
    <t>Lx3C</t>
  </si>
  <si>
    <t>MLTR14</t>
  </si>
  <si>
    <t>RLTR41</t>
  </si>
  <si>
    <t>Lx4A</t>
  </si>
  <si>
    <t>RLTRETN_Mm</t>
  </si>
  <si>
    <t>RMER13A1</t>
  </si>
  <si>
    <t>MamRep137</t>
  </si>
  <si>
    <t xml:space="preserve"> "MamRep137")</t>
  </si>
  <si>
    <t>RMER19B</t>
  </si>
  <si>
    <t>MamTip2</t>
  </si>
  <si>
    <t>MER20</t>
  </si>
  <si>
    <t>L1M5</t>
  </si>
  <si>
    <t>MER5A1</t>
  </si>
  <si>
    <t>RCHARR1</t>
  </si>
  <si>
    <t>MLT1G</t>
  </si>
  <si>
    <t>MLT1J</t>
  </si>
  <si>
    <t>RMER20B</t>
  </si>
  <si>
    <t>MLTR11B</t>
  </si>
  <si>
    <t>L1_Mur3</t>
  </si>
  <si>
    <t>ORR1D1</t>
  </si>
  <si>
    <t>RLTR13D5</t>
  </si>
  <si>
    <t>RLTR9D</t>
  </si>
  <si>
    <t>RMER20C_Mm</t>
  </si>
  <si>
    <t>PB1</t>
  </si>
  <si>
    <t>ERVB4_2-I_MM-int</t>
  </si>
  <si>
    <t>RLTR1B-int</t>
  </si>
  <si>
    <t>MLTR31FA_MM</t>
  </si>
  <si>
    <t>RLTR20B1</t>
  </si>
  <si>
    <t>RLTR46A2</t>
  </si>
  <si>
    <t>RLTR10B2</t>
  </si>
  <si>
    <t>ERVB4_1B-LTR_MM</t>
  </si>
  <si>
    <t>RMER12C</t>
  </si>
  <si>
    <t>Lx2B</t>
  </si>
  <si>
    <t>RMER17A-int</t>
  </si>
  <si>
    <t>RLTR1D2_MM</t>
  </si>
  <si>
    <t>RLTR44-int</t>
  </si>
  <si>
    <t>L1M4</t>
  </si>
  <si>
    <t>RMER1C</t>
  </si>
  <si>
    <t>RodERV21-int</t>
  </si>
  <si>
    <t>MER5B</t>
  </si>
  <si>
    <t>(TCCG)n</t>
  </si>
  <si>
    <t>MERV1_I-int</t>
  </si>
  <si>
    <t>Tigger1</t>
  </si>
  <si>
    <t>MTC-int</t>
  </si>
  <si>
    <t>URR1A</t>
  </si>
  <si>
    <t>MTE-int</t>
  </si>
  <si>
    <t>ZP3AR</t>
  </si>
  <si>
    <t>Lx5b</t>
  </si>
  <si>
    <t>(AGCTG)n</t>
  </si>
  <si>
    <t>A-rich</t>
  </si>
  <si>
    <t>IAPLTR2a2_Mm</t>
  </si>
  <si>
    <t>BC1_Mm</t>
  </si>
  <si>
    <t>scRNA</t>
  </si>
  <si>
    <t>BGLII_Mus</t>
  </si>
  <si>
    <t>L1MB7</t>
  </si>
  <si>
    <t>BLACKJACK</t>
  </si>
  <si>
    <t>L1MB8</t>
  </si>
  <si>
    <t>(CAAG)n</t>
  </si>
  <si>
    <t>(CAGCC)n</t>
  </si>
  <si>
    <t>RLTR15</t>
  </si>
  <si>
    <t>(CAGCG)n</t>
  </si>
  <si>
    <t>L1MB5</t>
  </si>
  <si>
    <t>(CAGC)n</t>
  </si>
  <si>
    <t>RLTR13C2</t>
  </si>
  <si>
    <t>(CAGG)n</t>
  </si>
  <si>
    <t>(CCCCCT)n</t>
  </si>
  <si>
    <t>L1MC1</t>
  </si>
  <si>
    <t>(CCCGAA)n</t>
  </si>
  <si>
    <t>MLT1K</t>
  </si>
  <si>
    <t>(CCCTG)n</t>
  </si>
  <si>
    <t>RMER10B</t>
  </si>
  <si>
    <t>(CCGAG)n</t>
  </si>
  <si>
    <t>RMER15-int</t>
  </si>
  <si>
    <t>(CCGGG)n</t>
  </si>
  <si>
    <t>(CCTG)n</t>
  </si>
  <si>
    <t>(CGAGG)n</t>
  </si>
  <si>
    <t>4.5SRNA</t>
  </si>
  <si>
    <t>(CGGAG)n</t>
  </si>
  <si>
    <t>L1MB3</t>
  </si>
  <si>
    <t>(CGGA)n</t>
  </si>
  <si>
    <t>Lx4B</t>
  </si>
  <si>
    <t>(CGGGA)n</t>
  </si>
  <si>
    <t>MER21C</t>
  </si>
  <si>
    <t>Charlie13a</t>
  </si>
  <si>
    <t>MLT1A1</t>
  </si>
  <si>
    <t>Charlie15a</t>
  </si>
  <si>
    <t>RLTR16B_MM</t>
  </si>
  <si>
    <t>Charlie19a</t>
  </si>
  <si>
    <t>RLTR1C</t>
  </si>
  <si>
    <t>Charlie1b</t>
  </si>
  <si>
    <t>Charlie24</t>
  </si>
  <si>
    <t>ERVB5_1-I_MM-int</t>
  </si>
  <si>
    <t>Charlie2a</t>
  </si>
  <si>
    <t>RLTR4_MM-int</t>
  </si>
  <si>
    <t>Cheshire</t>
  </si>
  <si>
    <t>CR1_Mam</t>
  </si>
  <si>
    <t>ERVB4_1-I_MM-int</t>
  </si>
  <si>
    <t>ERVB2_1A-I_MM-int</t>
  </si>
  <si>
    <t>ERVB7_3-LTR_MM</t>
  </si>
  <si>
    <t>ETnERV3-int</t>
  </si>
  <si>
    <t>MLTR11A</t>
  </si>
  <si>
    <t>MLTR31F_MM</t>
  </si>
  <si>
    <t>ERVB7_2B-LTR_MM</t>
  </si>
  <si>
    <t>MT2B1</t>
  </si>
  <si>
    <t>MTD-int</t>
  </si>
  <si>
    <t>ERVB7_4-LTR_MM</t>
  </si>
  <si>
    <t>ORR1G</t>
  </si>
  <si>
    <t>Eulor12</t>
  </si>
  <si>
    <t>DNA?</t>
  </si>
  <si>
    <t>RLTR16C_MM</t>
  </si>
  <si>
    <t>Eulor6D</t>
  </si>
  <si>
    <t>FordPrefect</t>
  </si>
  <si>
    <t>ID2</t>
  </si>
  <si>
    <t>(GGCTG)n</t>
  </si>
  <si>
    <t>L1_Mm</t>
  </si>
  <si>
    <t>(GGGGA)n</t>
  </si>
  <si>
    <t>LTRIS_Mus</t>
  </si>
  <si>
    <t>HAL1ME</t>
  </si>
  <si>
    <t>Lx10</t>
  </si>
  <si>
    <t>Helitron3Na_Mam</t>
  </si>
  <si>
    <t>RC</t>
  </si>
  <si>
    <t>MLT1A</t>
  </si>
  <si>
    <t>MURVY-int</t>
  </si>
  <si>
    <t>ORR1B1</t>
  </si>
  <si>
    <t>RLTR20B2</t>
  </si>
  <si>
    <t>RLTR34C_MM</t>
  </si>
  <si>
    <t>RLTR41A2</t>
  </si>
  <si>
    <t>ID</t>
  </si>
  <si>
    <t>RLTR50B</t>
  </si>
  <si>
    <t>Kanga2_a</t>
  </si>
  <si>
    <t>RMER4B</t>
  </si>
  <si>
    <t>RMER6A</t>
  </si>
  <si>
    <t>L1MA5</t>
  </si>
  <si>
    <t>ETnERV2-int</t>
  </si>
  <si>
    <t>L1MA6</t>
  </si>
  <si>
    <t>L1MB4</t>
  </si>
  <si>
    <t>L1MB2</t>
  </si>
  <si>
    <t>L1_Rod</t>
  </si>
  <si>
    <t>L1MC5a</t>
  </si>
  <si>
    <t>L1MD</t>
  </si>
  <si>
    <t>Lx2A1</t>
  </si>
  <si>
    <t>L1MD1</t>
  </si>
  <si>
    <t>MER58A</t>
  </si>
  <si>
    <t>L1MD2</t>
  </si>
  <si>
    <t>MERVL-int</t>
  </si>
  <si>
    <t>L1ME2</t>
  </si>
  <si>
    <t>ORR1C1</t>
  </si>
  <si>
    <t>L1ME2z</t>
  </si>
  <si>
    <t>RLTR11A2</t>
  </si>
  <si>
    <t>L1ME3Cz</t>
  </si>
  <si>
    <t>RLTR12BD_Mm</t>
  </si>
  <si>
    <t>L1ME4b</t>
  </si>
  <si>
    <t>RLTR1F_Mm</t>
  </si>
  <si>
    <t>L1ME5</t>
  </si>
  <si>
    <t>L1MEd</t>
  </si>
  <si>
    <t>RLTR26C_MM</t>
  </si>
  <si>
    <t>L1MEg</t>
  </si>
  <si>
    <t>RLTR9C</t>
  </si>
  <si>
    <t>RMER19C</t>
  </si>
  <si>
    <t>RMER6C</t>
  </si>
  <si>
    <t>BGLII</t>
  </si>
  <si>
    <t>L1MA4</t>
  </si>
  <si>
    <t>L4_A_Mam</t>
  </si>
  <si>
    <t>LTR101_Mam</t>
  </si>
  <si>
    <t>LTR10_RN</t>
  </si>
  <si>
    <t>LTR16A</t>
  </si>
  <si>
    <t>RLTR10D2</t>
  </si>
  <si>
    <t>LTR16A2</t>
  </si>
  <si>
    <t>RLTR16</t>
  </si>
  <si>
    <t>LTR41B</t>
  </si>
  <si>
    <t>RLTR1E_MM</t>
  </si>
  <si>
    <t>LTR48</t>
  </si>
  <si>
    <t>RLTR20B3</t>
  </si>
  <si>
    <t>LTR78B</t>
  </si>
  <si>
    <t>RLTR34B_MM</t>
  </si>
  <si>
    <t>LTR87</t>
  </si>
  <si>
    <t>RLTR43C</t>
  </si>
  <si>
    <t>RLTR45</t>
  </si>
  <si>
    <t>RLTR53_Mm</t>
  </si>
  <si>
    <t>RLTR9F</t>
  </si>
  <si>
    <t>RMER19A</t>
  </si>
  <si>
    <t>MamGypLTR3</t>
  </si>
  <si>
    <t>RMER20A</t>
  </si>
  <si>
    <t>MamRep1879</t>
  </si>
  <si>
    <t>MamTip3</t>
  </si>
  <si>
    <t>MER103C</t>
  </si>
  <si>
    <t>MER123</t>
  </si>
  <si>
    <t>L1MEf</t>
  </si>
  <si>
    <t>MER135</t>
  </si>
  <si>
    <t>MER21B</t>
  </si>
  <si>
    <t>MLT1F1</t>
  </si>
  <si>
    <t>MER31A</t>
  </si>
  <si>
    <t>MLT2B3</t>
  </si>
  <si>
    <t>MER31-int</t>
  </si>
  <si>
    <t>MLTR31C_MM</t>
  </si>
  <si>
    <t>MER58B</t>
  </si>
  <si>
    <t>RLTR46A</t>
  </si>
  <si>
    <t>MER63D</t>
  </si>
  <si>
    <t>MER67C</t>
  </si>
  <si>
    <t>MER89-int</t>
  </si>
  <si>
    <t>MER92-int</t>
  </si>
  <si>
    <t>L1MD3</t>
  </si>
  <si>
    <t>MLT1B-int</t>
  </si>
  <si>
    <t>LTRIS2</t>
  </si>
  <si>
    <t>MLT1E1A</t>
  </si>
  <si>
    <t>MLT1F2</t>
  </si>
  <si>
    <t>MLT1E2</t>
  </si>
  <si>
    <t>MLT2B2</t>
  </si>
  <si>
    <t>MTA_Mm</t>
  </si>
  <si>
    <t>MLT1G3</t>
  </si>
  <si>
    <t>MTEa-int</t>
  </si>
  <si>
    <t>MLT1J1</t>
  </si>
  <si>
    <t>ORR1B1-int</t>
  </si>
  <si>
    <t>RLTR10E</t>
  </si>
  <si>
    <t>MLT1N2</t>
  </si>
  <si>
    <t>RLTR11A</t>
  </si>
  <si>
    <t>MLT1O</t>
  </si>
  <si>
    <t>RLTR13B4</t>
  </si>
  <si>
    <t>RLTR31B2</t>
  </si>
  <si>
    <t>MLT2D</t>
  </si>
  <si>
    <t>RLTR31D_MM</t>
  </si>
  <si>
    <t>MLTR18C_MM</t>
  </si>
  <si>
    <t>RLTR44B</t>
  </si>
  <si>
    <t>MLTR18_MM</t>
  </si>
  <si>
    <t>RLTR49</t>
  </si>
  <si>
    <t>RMER17C-int</t>
  </si>
  <si>
    <t>RMER19B2</t>
  </si>
  <si>
    <t>RMER2</t>
  </si>
  <si>
    <t>MTB_Mm</t>
  </si>
  <si>
    <t>L1MA7</t>
  </si>
  <si>
    <t>MTEb-int</t>
  </si>
  <si>
    <t>L1MC</t>
  </si>
  <si>
    <t>MurSatRep1</t>
  </si>
  <si>
    <t>Unknown</t>
  </si>
  <si>
    <t>L1_Mur1</t>
  </si>
  <si>
    <t>Lx2A</t>
  </si>
  <si>
    <t>MYSERV-int</t>
  </si>
  <si>
    <t>MLT1F</t>
  </si>
  <si>
    <t>MLT1I</t>
  </si>
  <si>
    <t>polypurine</t>
  </si>
  <si>
    <t>MLTR25A</t>
  </si>
  <si>
    <t>polypyrimidine</t>
  </si>
  <si>
    <t>ORR1A2</t>
  </si>
  <si>
    <t>ORR1A2-int</t>
  </si>
  <si>
    <t>ORR1D1-int</t>
  </si>
  <si>
    <t>RLTR11C_MM</t>
  </si>
  <si>
    <t>RLTR12D</t>
  </si>
  <si>
    <t>RLTR13D6</t>
  </si>
  <si>
    <t>RLTR11D</t>
  </si>
  <si>
    <t>RLTR20B3A_MM</t>
  </si>
  <si>
    <t>RLTR12H</t>
  </si>
  <si>
    <t>RLTR31M</t>
  </si>
  <si>
    <t>RLTR34D_MM</t>
  </si>
  <si>
    <t>RLTR42-int</t>
  </si>
  <si>
    <t>RLTR13D3</t>
  </si>
  <si>
    <t>RLTR44A</t>
  </si>
  <si>
    <t>RLTR44E</t>
  </si>
  <si>
    <t>RLTR14_RN</t>
  </si>
  <si>
    <t>RLTR45-int</t>
  </si>
  <si>
    <t>RMER16-int</t>
  </si>
  <si>
    <t>RLTR20A2B_MM</t>
  </si>
  <si>
    <t>RMER30</t>
  </si>
  <si>
    <t>RLTR20A4</t>
  </si>
  <si>
    <t>RMER4A</t>
  </si>
  <si>
    <t>Tigger7</t>
  </si>
  <si>
    <t>RLTR20B4_MM</t>
  </si>
  <si>
    <t>IAPEY5_I-int</t>
  </si>
  <si>
    <t>RLTR28B</t>
  </si>
  <si>
    <t>RLTR30E_MM</t>
  </si>
  <si>
    <t>L1MB1</t>
  </si>
  <si>
    <t>L1MC4a</t>
  </si>
  <si>
    <t>RLTR44C</t>
  </si>
  <si>
    <t>MERVK26-int</t>
  </si>
  <si>
    <t>RLTR46B</t>
  </si>
  <si>
    <t>MERVL_2A-int</t>
  </si>
  <si>
    <t>RLTR48C</t>
  </si>
  <si>
    <t>MLT1H1</t>
  </si>
  <si>
    <t>MLT1L</t>
  </si>
  <si>
    <t>MT2_Mm</t>
  </si>
  <si>
    <t>ORR1C2</t>
  </si>
  <si>
    <t>RLTR9D2</t>
  </si>
  <si>
    <t>RLTR11B</t>
  </si>
  <si>
    <t>RLTR13A3</t>
  </si>
  <si>
    <t>RLTR13D3A1</t>
  </si>
  <si>
    <t>RMER12B</t>
  </si>
  <si>
    <t>RLTR18B</t>
  </si>
  <si>
    <t>RLTR26D_MM</t>
  </si>
  <si>
    <t>RLTR46</t>
  </si>
  <si>
    <t>RMER17C2</t>
  </si>
  <si>
    <t>RMER6D</t>
  </si>
  <si>
    <t>Tigger17a</t>
  </si>
  <si>
    <t>Tigger5b</t>
  </si>
  <si>
    <t>Arthur1</t>
  </si>
  <si>
    <t>RMER6B</t>
  </si>
  <si>
    <t>IAPA_MM-int</t>
  </si>
  <si>
    <t>SSU-rRNA_Hsa</t>
  </si>
  <si>
    <t>L1M4b</t>
  </si>
  <si>
    <t>SUBTEL_sa</t>
  </si>
  <si>
    <t>L1MA8</t>
  </si>
  <si>
    <t>(TCCCC)n</t>
  </si>
  <si>
    <t>L1ME3</t>
  </si>
  <si>
    <t>(TCCC)n</t>
  </si>
  <si>
    <t>(TCG)n</t>
  </si>
  <si>
    <t>(TCTCTG)n</t>
  </si>
  <si>
    <t>(TGGGGG)n</t>
  </si>
  <si>
    <t>(TGG)n</t>
  </si>
  <si>
    <t>Tigger17c</t>
  </si>
  <si>
    <t>Tigger18a</t>
  </si>
  <si>
    <t>MER121</t>
  </si>
  <si>
    <t>Tigger5</t>
  </si>
  <si>
    <t>MER33</t>
  </si>
  <si>
    <t>tRNA-Ala-GCG</t>
  </si>
  <si>
    <t>tRNA</t>
  </si>
  <si>
    <t>tRNA-Ala-GCY_</t>
  </si>
  <si>
    <t>MLT1H</t>
  </si>
  <si>
    <t>tRNA-Asp-GAY</t>
  </si>
  <si>
    <t>MLT1H2</t>
  </si>
  <si>
    <t>tRNA-Glu-GAA</t>
  </si>
  <si>
    <t>tRNA-Glu-GAG_</t>
  </si>
  <si>
    <t>MLT2B4</t>
  </si>
  <si>
    <t>tRNA-Ile-ATT</t>
  </si>
  <si>
    <t>MLTR73</t>
  </si>
  <si>
    <t>tRNA-Leu-CTG</t>
  </si>
  <si>
    <t>tRNA-Pro-CCG</t>
  </si>
  <si>
    <t>MYSERV6-int</t>
  </si>
  <si>
    <t>(TTCGGG)n</t>
  </si>
  <si>
    <t>ORR1A3-int</t>
  </si>
  <si>
    <t>U6</t>
  </si>
  <si>
    <t>snRNA</t>
  </si>
  <si>
    <t>ORR1A4</t>
  </si>
  <si>
    <t>UCON4</t>
  </si>
  <si>
    <t>ORR1B2</t>
  </si>
  <si>
    <t>5S</t>
  </si>
  <si>
    <t>RLTR10D</t>
  </si>
  <si>
    <t>RLTR13B1</t>
  </si>
  <si>
    <t>RLTR13B2</t>
  </si>
  <si>
    <t>RLTR18</t>
  </si>
  <si>
    <t>RLTR20C2_MM</t>
  </si>
  <si>
    <t>RLTR21</t>
  </si>
  <si>
    <t>RLTR26B_MM</t>
  </si>
  <si>
    <t>RLTR31A_Mm</t>
  </si>
  <si>
    <t>RLTR31C_MM</t>
  </si>
  <si>
    <t>RLTR33</t>
  </si>
  <si>
    <t>RLTR40</t>
  </si>
  <si>
    <t>RLTR6_Mm</t>
  </si>
  <si>
    <t>RMER21A</t>
  </si>
  <si>
    <t>BGLII_B</t>
  </si>
  <si>
    <t>ERVB4_3-I_MM-int</t>
  </si>
  <si>
    <t>ERVL-B4-int</t>
  </si>
  <si>
    <t>HAL1b</t>
  </si>
  <si>
    <t>IAPLTR3</t>
  </si>
  <si>
    <t>L1MA4A</t>
  </si>
  <si>
    <t>L1MA9</t>
  </si>
  <si>
    <t>L1MDa</t>
  </si>
  <si>
    <t>L1ME3A</t>
  </si>
  <si>
    <t>LTR33A</t>
  </si>
  <si>
    <t>LTR72_RN</t>
  </si>
  <si>
    <t>MER54A</t>
  </si>
  <si>
    <t>MLT1E</t>
  </si>
  <si>
    <t>MLT1E3</t>
  </si>
  <si>
    <t>MLT2B1</t>
  </si>
  <si>
    <t>MLTR31E_MM</t>
  </si>
  <si>
    <t>MT2B2</t>
  </si>
  <si>
    <t>MTA_Mm-int</t>
  </si>
  <si>
    <t>MTB</t>
  </si>
  <si>
    <t>MuLV-int</t>
  </si>
  <si>
    <t>ORR1A3</t>
  </si>
  <si>
    <t>ORR1A4-int</t>
  </si>
  <si>
    <t>ORR1C2-int</t>
  </si>
  <si>
    <t>ORR1E-int</t>
  </si>
  <si>
    <t>RLTR13B3</t>
  </si>
  <si>
    <t>RLTR13C3</t>
  </si>
  <si>
    <t>RLTR20B5_MM</t>
  </si>
  <si>
    <t>RLTR26</t>
  </si>
  <si>
    <t>RLTR28</t>
  </si>
  <si>
    <t>RLTR31B_Mm</t>
  </si>
  <si>
    <t>RLTR31_Mm</t>
  </si>
  <si>
    <t>RLTR31_Mur</t>
  </si>
  <si>
    <t>RLTR51A_Mm</t>
  </si>
  <si>
    <t>RLTR6C_Mm</t>
  </si>
  <si>
    <t>Tigger6a</t>
  </si>
  <si>
    <t>tRNA-Phe-TTY</t>
  </si>
  <si>
    <t>Arthur1B</t>
  </si>
  <si>
    <t>BGLII_B2</t>
  </si>
  <si>
    <t>(CAAAA)n</t>
  </si>
  <si>
    <t>Charlie5</t>
  </si>
  <si>
    <t>ERV3-16A3_I-int</t>
  </si>
  <si>
    <t>ERV3-16A3_LTR</t>
  </si>
  <si>
    <t>(GGGTG)n</t>
  </si>
  <si>
    <t>HERV16-int</t>
  </si>
  <si>
    <t>IAPLTR1a_Mm</t>
  </si>
  <si>
    <t>L1M3e</t>
  </si>
  <si>
    <t>L1M4c</t>
  </si>
  <si>
    <t>L1M6</t>
  </si>
  <si>
    <t>L1ME4a</t>
  </si>
  <si>
    <t>LTR16B1</t>
  </si>
  <si>
    <t>LTR31</t>
  </si>
  <si>
    <t>LTR33C</t>
  </si>
  <si>
    <t>LTR78</t>
  </si>
  <si>
    <t>LTRIS4</t>
  </si>
  <si>
    <t>LTRIS4A</t>
  </si>
  <si>
    <t>MER102b</t>
  </si>
  <si>
    <t>MER125</t>
  </si>
  <si>
    <t>MER20B</t>
  </si>
  <si>
    <t>MER31B</t>
  </si>
  <si>
    <t>MER34A</t>
  </si>
  <si>
    <t>MER34A1</t>
  </si>
  <si>
    <t>MER45B</t>
  </si>
  <si>
    <t>MER63A</t>
  </si>
  <si>
    <t>MER74A</t>
  </si>
  <si>
    <t>MER76</t>
  </si>
  <si>
    <t>MER91A</t>
  </si>
  <si>
    <t>MERV1_LTR</t>
  </si>
  <si>
    <t>MLT1A0-int</t>
  </si>
  <si>
    <t>MLT1E1</t>
  </si>
  <si>
    <t>MLT1F-int</t>
  </si>
  <si>
    <t>MLT1J2</t>
  </si>
  <si>
    <t>MLT2C2</t>
  </si>
  <si>
    <t>MLT2F</t>
  </si>
  <si>
    <t>MLTR18D_MM</t>
  </si>
  <si>
    <t>MLTR31A_MM</t>
  </si>
  <si>
    <t>MMAR1</t>
  </si>
  <si>
    <t>MTB-int</t>
  </si>
  <si>
    <t>MurERV4-int</t>
  </si>
  <si>
    <t>RLTR10F</t>
  </si>
  <si>
    <t>RLTR12B</t>
  </si>
  <si>
    <t>RLTR12E</t>
  </si>
  <si>
    <t>RLTR13A</t>
  </si>
  <si>
    <t>RLTR13D4</t>
  </si>
  <si>
    <t>RLTR13E</t>
  </si>
  <si>
    <t>RLTR13G</t>
  </si>
  <si>
    <t>RLTR20A3_MM</t>
  </si>
  <si>
    <t>RLTR20C1_MM</t>
  </si>
  <si>
    <t>RLTR20D</t>
  </si>
  <si>
    <t>RLTR22_Mur</t>
  </si>
  <si>
    <t>RLTR25A</t>
  </si>
  <si>
    <t>RLTR30B_MM</t>
  </si>
  <si>
    <t>RLTR41B</t>
  </si>
  <si>
    <t>RLTR47</t>
  </si>
  <si>
    <t>RLTR51B_Mm</t>
  </si>
  <si>
    <t>RMER21B</t>
  </si>
  <si>
    <t>RMER3D-int</t>
  </si>
  <si>
    <t>RMER6BA</t>
  </si>
  <si>
    <t>Tigger15a</t>
  </si>
  <si>
    <t>Tigger19a</t>
  </si>
  <si>
    <t>Tigger9b</t>
  </si>
  <si>
    <t>tRNA-Ala-GCA</t>
  </si>
  <si>
    <t>7SLRNA</t>
  </si>
  <si>
    <t>srpRNA</t>
  </si>
  <si>
    <t>AmnSINE2</t>
  </si>
  <si>
    <t>AT_rich</t>
  </si>
  <si>
    <t>BGLII_A</t>
  </si>
  <si>
    <t>(CAAA)n</t>
  </si>
  <si>
    <t>(CAGAGA)n</t>
  </si>
  <si>
    <t>Charlie20a</t>
  </si>
  <si>
    <t>Charlie7</t>
  </si>
  <si>
    <t>Charlie8</t>
  </si>
  <si>
    <t>(C)n</t>
  </si>
  <si>
    <t>ERVB3_1-I_MM-int</t>
  </si>
  <si>
    <t>ERVB4_1B-I_MM-int</t>
  </si>
  <si>
    <t>ERVL-int</t>
  </si>
  <si>
    <t>Kanga1</t>
  </si>
  <si>
    <t>L1M2a</t>
  </si>
  <si>
    <t>L1M4a2</t>
  </si>
  <si>
    <t>L1MA5A</t>
  </si>
  <si>
    <t>L1MC2</t>
  </si>
  <si>
    <t>L4_B_Mam</t>
  </si>
  <si>
    <t>LTR104_Mam</t>
  </si>
  <si>
    <t>LTR16B</t>
  </si>
  <si>
    <t>LTR16B2</t>
  </si>
  <si>
    <t>LTR16E1</t>
  </si>
  <si>
    <t>LTR33A_</t>
  </si>
  <si>
    <t>LTR37B</t>
  </si>
  <si>
    <t>LTR40b</t>
  </si>
  <si>
    <t>LTR48B</t>
  </si>
  <si>
    <t>LTR50</t>
  </si>
  <si>
    <t>LTR75</t>
  </si>
  <si>
    <t>LTR85b</t>
  </si>
  <si>
    <t>MamGypLTR1a</t>
  </si>
  <si>
    <t>MamSINE1</t>
  </si>
  <si>
    <t>MER102a</t>
  </si>
  <si>
    <t>MER113</t>
  </si>
  <si>
    <t>MER115</t>
  </si>
  <si>
    <t>MER117</t>
  </si>
  <si>
    <t>MER126</t>
  </si>
  <si>
    <t>MER131</t>
  </si>
  <si>
    <t>SINE?</t>
  </si>
  <si>
    <t>MER2B</t>
  </si>
  <si>
    <t>MER44B</t>
  </si>
  <si>
    <t>MER44D</t>
  </si>
  <si>
    <t>MER45A</t>
  </si>
  <si>
    <t>MER47B</t>
  </si>
  <si>
    <t>MER63B</t>
  </si>
  <si>
    <t>MER81</t>
  </si>
  <si>
    <t>MER89</t>
  </si>
  <si>
    <t>MLT1C-int</t>
  </si>
  <si>
    <t>MLT1G1</t>
  </si>
  <si>
    <t>MLT1J-int</t>
  </si>
  <si>
    <t>MLT2C1</t>
  </si>
  <si>
    <t>MLT-int</t>
  </si>
  <si>
    <t>MMERVK10D3_LTR</t>
  </si>
  <si>
    <t>MT2C_Mm</t>
  </si>
  <si>
    <t>MusHAL1</t>
  </si>
  <si>
    <t>ORR1D2-int</t>
  </si>
  <si>
    <t>Plat_L3</t>
  </si>
  <si>
    <t>Ricksha_0</t>
  </si>
  <si>
    <t xml:space="preserve"> "Ricksha_0")</t>
  </si>
  <si>
    <t>RLTR1</t>
  </si>
  <si>
    <t>RLTR10B</t>
  </si>
  <si>
    <t>RLTR12G</t>
  </si>
  <si>
    <t>RLTR14-int</t>
  </si>
  <si>
    <t>RLTR17B_Mm</t>
  </si>
  <si>
    <t>RLTR19C</t>
  </si>
  <si>
    <t>RLTR19-int</t>
  </si>
  <si>
    <t>RLTR20A</t>
  </si>
  <si>
    <t>RLTR25B</t>
  </si>
  <si>
    <t>RLTR30</t>
  </si>
  <si>
    <t>RLTR41C</t>
  </si>
  <si>
    <t>RLTR4_Mm</t>
  </si>
  <si>
    <t>RLTR50A</t>
  </si>
  <si>
    <t>RLTR8</t>
  </si>
  <si>
    <t>RLTR9A</t>
  </si>
  <si>
    <t>(TCTG)n</t>
  </si>
  <si>
    <t>Tigger16a</t>
  </si>
  <si>
    <t>tRNA-Lys-AAG</t>
  </si>
  <si>
    <t>(TTCA)n</t>
  </si>
  <si>
    <t>UCON29</t>
  </si>
  <si>
    <t>YREP_Mm</t>
  </si>
  <si>
    <t>Zaphod</t>
  </si>
  <si>
    <t>Zaphod3</t>
  </si>
  <si>
    <t>7SK</t>
  </si>
  <si>
    <t>RNA</t>
  </si>
  <si>
    <t>(ATG)n</t>
  </si>
  <si>
    <t>BGLII_Mur</t>
  </si>
  <si>
    <t>(CAAAAA)n</t>
  </si>
  <si>
    <t>(CACAC)n</t>
  </si>
  <si>
    <t>(CACCAT)n</t>
  </si>
  <si>
    <t>(CACCC)n</t>
  </si>
  <si>
    <t>(CAGAC)n</t>
  </si>
  <si>
    <t>(CATCC)n</t>
  </si>
  <si>
    <t>(CCCA)n</t>
  </si>
  <si>
    <t>(CCCCAA)n</t>
  </si>
  <si>
    <t>Charlie1</t>
  </si>
  <si>
    <t>Charlie10</t>
  </si>
  <si>
    <t>Charlie12</t>
  </si>
  <si>
    <t>Charlie13b</t>
  </si>
  <si>
    <t>Charlie15b</t>
  </si>
  <si>
    <t>Charlie17b</t>
  </si>
  <si>
    <t>Charlie22a</t>
  </si>
  <si>
    <t>Charlie29a</t>
  </si>
  <si>
    <t>Charlie6</t>
  </si>
  <si>
    <t>(CTTCG)n</t>
  </si>
  <si>
    <t>ERVB2_1-I_MM-int</t>
  </si>
  <si>
    <t>ERVB4_2-LTR_MM</t>
  </si>
  <si>
    <t>ERVB5_2-LTR_MM</t>
  </si>
  <si>
    <t>ERVB7_1-LTR_MM</t>
  </si>
  <si>
    <t>Eulor1</t>
  </si>
  <si>
    <t>Eulor5A</t>
  </si>
  <si>
    <t>Eulor9A</t>
  </si>
  <si>
    <t>FordPrefect_a</t>
  </si>
  <si>
    <t>(GAA)n</t>
  </si>
  <si>
    <t>(GA)n</t>
  </si>
  <si>
    <t>(GTGTG)n</t>
  </si>
  <si>
    <t>Helitron2Na_Mam</t>
  </si>
  <si>
    <t>RC?</t>
  </si>
  <si>
    <t>HERVL74-int</t>
  </si>
  <si>
    <t>IAPLTR1_Mm</t>
  </si>
  <si>
    <t>Kanga1d</t>
  </si>
  <si>
    <t>L1M1</t>
  </si>
  <si>
    <t>L1M3b</t>
  </si>
  <si>
    <t>L1M4a1</t>
  </si>
  <si>
    <t>L1MC5</t>
  </si>
  <si>
    <t>L1MCb</t>
  </si>
  <si>
    <t>L1ME3B</t>
  </si>
  <si>
    <t>L1ME3E</t>
  </si>
  <si>
    <t>L1ME3G</t>
  </si>
  <si>
    <t>L1ME4c</t>
  </si>
  <si>
    <t>L1MEa</t>
  </si>
  <si>
    <t>L1MEb</t>
  </si>
  <si>
    <t>L1MEg1</t>
  </si>
  <si>
    <t>L4_C_Mam</t>
  </si>
  <si>
    <t>LTR102_Mam</t>
  </si>
  <si>
    <t>LTR103_Mam</t>
  </si>
  <si>
    <t>LTR16D</t>
  </si>
  <si>
    <t>LTR16E2</t>
  </si>
  <si>
    <t>LTR33B</t>
  </si>
  <si>
    <t>LTR37-int</t>
  </si>
  <si>
    <t>LTR45C</t>
  </si>
  <si>
    <t>LTR55</t>
  </si>
  <si>
    <t>LTR65</t>
  </si>
  <si>
    <t>LTR73</t>
  </si>
  <si>
    <t>LTR79</t>
  </si>
  <si>
    <t>LTR81B</t>
  </si>
  <si>
    <t>LTR81C</t>
  </si>
  <si>
    <t>LTR82A</t>
  </si>
  <si>
    <t>LTR83</t>
  </si>
  <si>
    <t>LTR86A1</t>
  </si>
  <si>
    <t>LTR88a</t>
  </si>
  <si>
    <t>LTR89</t>
  </si>
  <si>
    <t>LTR90B</t>
  </si>
  <si>
    <t>MamGyp-int</t>
  </si>
  <si>
    <t>Mam_R4</t>
  </si>
  <si>
    <t>MamRep1527</t>
  </si>
  <si>
    <t>MamRep605</t>
  </si>
  <si>
    <t>LTR?</t>
  </si>
  <si>
    <t>MER102c</t>
  </si>
  <si>
    <t>MER112</t>
  </si>
  <si>
    <t>MER113A</t>
  </si>
  <si>
    <t>MER34</t>
  </si>
  <si>
    <t>MER44A</t>
  </si>
  <si>
    <t>MER45C</t>
  </si>
  <si>
    <t>MER46C</t>
  </si>
  <si>
    <t>MER4B-int</t>
  </si>
  <si>
    <t>MER53</t>
  </si>
  <si>
    <t>MER54B</t>
  </si>
  <si>
    <t>MER57C2</t>
  </si>
  <si>
    <t>MER57-int</t>
  </si>
  <si>
    <t>MER58D</t>
  </si>
  <si>
    <t>MER67B</t>
  </si>
  <si>
    <t>MER67D</t>
  </si>
  <si>
    <t>MER68</t>
  </si>
  <si>
    <t>MER68B</t>
  </si>
  <si>
    <t>MER70A</t>
  </si>
  <si>
    <t>MER70B</t>
  </si>
  <si>
    <t>MER74C</t>
  </si>
  <si>
    <t>MER77</t>
  </si>
  <si>
    <t>MER91B</t>
  </si>
  <si>
    <t>MER94</t>
  </si>
  <si>
    <t>MER96B</t>
  </si>
  <si>
    <t xml:space="preserve"> "MER96B")</t>
  </si>
  <si>
    <t>MER97b</t>
  </si>
  <si>
    <t>MER97c</t>
  </si>
  <si>
    <t>MLT1D-int</t>
  </si>
  <si>
    <t>MLT1F1-int</t>
  </si>
  <si>
    <t>MLT1H-int</t>
  </si>
  <si>
    <t>MLT2B5</t>
  </si>
  <si>
    <t>MLTR12</t>
  </si>
  <si>
    <t>MLTR13</t>
  </si>
  <si>
    <t>MLTR18A_MM</t>
  </si>
  <si>
    <t>MLTR18B_MM</t>
  </si>
  <si>
    <t>MLTR25C</t>
  </si>
  <si>
    <t>MLTR31D_MM</t>
  </si>
  <si>
    <t>MMTV-int</t>
  </si>
  <si>
    <t>MRLTR33</t>
  </si>
  <si>
    <t>MTE2b-int</t>
  </si>
  <si>
    <t>MurERV4_19-int</t>
  </si>
  <si>
    <t>MYSERV16_I-int</t>
  </si>
  <si>
    <t>ORR1A0</t>
  </si>
  <si>
    <t>ORR1C1-int</t>
  </si>
  <si>
    <t>ORR1F-int</t>
  </si>
  <si>
    <t>ORR1G-int</t>
  </si>
  <si>
    <t>ORSL</t>
  </si>
  <si>
    <t>RLTR12A</t>
  </si>
  <si>
    <t>RLTR12B2</t>
  </si>
  <si>
    <t>RLTR12C</t>
  </si>
  <si>
    <t>RLTR13C1</t>
  </si>
  <si>
    <t>RLTR13D1</t>
  </si>
  <si>
    <t>RLTR13D3A</t>
  </si>
  <si>
    <t>RLTR13F</t>
  </si>
  <si>
    <t>RLTR18-int</t>
  </si>
  <si>
    <t>RLTR19</t>
  </si>
  <si>
    <t>RLTR19B</t>
  </si>
  <si>
    <t>RLTR20A1</t>
  </si>
  <si>
    <t>RLTR22_Mus</t>
  </si>
  <si>
    <t>RLTR24</t>
  </si>
  <si>
    <t>RLTR30C_MM</t>
  </si>
  <si>
    <t>RLTR30D_MM</t>
  </si>
  <si>
    <t>RLTR35B_MM</t>
  </si>
  <si>
    <t>RLTR42</t>
  </si>
  <si>
    <t>RLTR48A</t>
  </si>
  <si>
    <t>RLTR48B</t>
  </si>
  <si>
    <t>RLTR53B_Mm</t>
  </si>
  <si>
    <t>RLTR9A2</t>
  </si>
  <si>
    <t>RLTR9A3</t>
  </si>
  <si>
    <t>RLTR9A3B</t>
  </si>
  <si>
    <t>RLTR9B</t>
  </si>
  <si>
    <t>RLTR9B2</t>
  </si>
  <si>
    <t>RMER16_Mm</t>
  </si>
  <si>
    <t>SRV_MM-int</t>
  </si>
  <si>
    <t>SYNREP_MM</t>
  </si>
  <si>
    <t>(TCCGG)n</t>
  </si>
  <si>
    <t>(TGAA)n</t>
  </si>
  <si>
    <t>(TGGG)n</t>
  </si>
  <si>
    <t>Tigger13a</t>
  </si>
  <si>
    <t>Tigger14a</t>
  </si>
  <si>
    <t>Tigger17</t>
  </si>
  <si>
    <t>Tigger20a</t>
  </si>
  <si>
    <t>Tigger2b</t>
  </si>
  <si>
    <t>Tigger6b</t>
  </si>
  <si>
    <t>Tigger9a</t>
  </si>
  <si>
    <t>tRNA-Gly-GGA</t>
  </si>
  <si>
    <t>tRNA-Gly-GGY</t>
  </si>
  <si>
    <t>tRNA-Pro-CCY</t>
  </si>
  <si>
    <t>tRNA-Tyr-TAC</t>
  </si>
  <si>
    <t>(TTCG)n</t>
  </si>
  <si>
    <t>(TTC)n</t>
  </si>
  <si>
    <t>(TTG)n</t>
  </si>
  <si>
    <t>(TTTG)n</t>
  </si>
  <si>
    <t>U1</t>
  </si>
  <si>
    <t>U17</t>
  </si>
  <si>
    <t>U2</t>
  </si>
  <si>
    <t>UCON1</t>
  </si>
  <si>
    <t>UCON26</t>
  </si>
  <si>
    <t>UCON28a</t>
  </si>
  <si>
    <t>UCON31</t>
  </si>
  <si>
    <t>X1_LINE</t>
  </si>
  <si>
    <t>Supplementary Table 4. Significantly changing sites during aging in genomic repetative elements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#,##0.000_);\(#,##0.000\)"/>
    <numFmt numFmtId="165" formatCode="0.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3F3F"/>
        <bgColor indexed="64"/>
      </patternFill>
    </fill>
    <fill>
      <patternFill patternType="solid">
        <fgColor rgb="FF80A3CE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80A3CE"/>
      <color rgb="FF648FC4"/>
      <color rgb="FFFF3F3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32"/>
  <sheetViews>
    <sheetView tabSelected="1" workbookViewId="0">
      <selection sqref="A1:H1"/>
    </sheetView>
  </sheetViews>
  <sheetFormatPr defaultRowHeight="14.35"/>
  <cols>
    <col min="1" max="1" width="14.703125" customWidth="1"/>
    <col min="2" max="2" width="16.5859375" customWidth="1"/>
    <col min="3" max="3" width="15" customWidth="1"/>
    <col min="5" max="5" width="15.41015625" customWidth="1"/>
    <col min="6" max="6" width="14.29296875" customWidth="1"/>
  </cols>
  <sheetData>
    <row r="1" spans="1:8">
      <c r="A1" s="8" t="s">
        <v>916</v>
      </c>
      <c r="B1" s="9"/>
      <c r="C1" s="9"/>
      <c r="D1" s="9"/>
      <c r="E1" s="9"/>
      <c r="F1" s="9"/>
      <c r="G1" s="9"/>
      <c r="H1" s="9"/>
    </row>
    <row r="2" spans="1:8">
      <c r="A2" s="6" t="s">
        <v>0</v>
      </c>
      <c r="B2" s="6"/>
      <c r="C2" s="6"/>
      <c r="D2" s="6"/>
      <c r="E2" s="7" t="s">
        <v>1</v>
      </c>
      <c r="F2" s="7"/>
      <c r="G2" s="7"/>
      <c r="H2" s="7"/>
    </row>
    <row r="3" spans="1:8">
      <c r="A3" s="4" t="s">
        <v>2</v>
      </c>
      <c r="B3" s="4" t="s">
        <v>3</v>
      </c>
      <c r="C3" s="4" t="s">
        <v>4</v>
      </c>
      <c r="D3" s="4" t="s">
        <v>5</v>
      </c>
      <c r="E3" s="5" t="s">
        <v>2</v>
      </c>
      <c r="F3" s="5" t="s">
        <v>3</v>
      </c>
      <c r="G3" s="5" t="s">
        <v>4</v>
      </c>
      <c r="H3" s="5" t="s">
        <v>5</v>
      </c>
    </row>
    <row r="4" spans="1:8">
      <c r="A4" s="1" t="s">
        <v>6</v>
      </c>
      <c r="B4" s="1" t="s">
        <v>7</v>
      </c>
      <c r="C4" s="1">
        <v>571</v>
      </c>
      <c r="D4" s="2">
        <f>C4/2383*100</f>
        <v>23.961393201846413</v>
      </c>
      <c r="E4" s="1" t="s">
        <v>8</v>
      </c>
      <c r="F4" s="1" t="s">
        <v>9</v>
      </c>
      <c r="G4" s="1">
        <v>5282</v>
      </c>
      <c r="H4" s="3">
        <f>G4/24665*100</f>
        <v>21.414960470302049</v>
      </c>
    </row>
    <row r="5" spans="1:8">
      <c r="A5" s="1" t="s">
        <v>10</v>
      </c>
      <c r="B5" s="1" t="s">
        <v>9</v>
      </c>
      <c r="C5" s="1">
        <v>192</v>
      </c>
      <c r="D5" s="2">
        <f t="shared" ref="D5:D68" si="0">C5/2383*100</f>
        <v>8.0570709190096519</v>
      </c>
      <c r="E5" s="1" t="s">
        <v>10</v>
      </c>
      <c r="F5" s="1" t="s">
        <v>9</v>
      </c>
      <c r="G5" s="1">
        <v>1786</v>
      </c>
      <c r="H5" s="3">
        <f t="shared" ref="H5:H68" si="1">G5/24665*100</f>
        <v>7.2410297993107635</v>
      </c>
    </row>
    <row r="6" spans="1:8">
      <c r="A6" s="1" t="s">
        <v>11</v>
      </c>
      <c r="B6" s="1" t="s">
        <v>12</v>
      </c>
      <c r="C6" s="1">
        <v>97</v>
      </c>
      <c r="D6" s="2">
        <f t="shared" si="0"/>
        <v>4.0704993705413344</v>
      </c>
      <c r="E6" s="1" t="s">
        <v>13</v>
      </c>
      <c r="F6" s="1" t="s">
        <v>9</v>
      </c>
      <c r="G6" s="1">
        <v>1578</v>
      </c>
      <c r="H6" s="3">
        <f t="shared" si="1"/>
        <v>6.3977295763227247</v>
      </c>
    </row>
    <row r="7" spans="1:8">
      <c r="A7" s="1" t="s">
        <v>14</v>
      </c>
      <c r="B7" s="1" t="s">
        <v>12</v>
      </c>
      <c r="C7" s="1">
        <v>80</v>
      </c>
      <c r="D7" s="2">
        <f t="shared" si="0"/>
        <v>3.3571128829206884</v>
      </c>
      <c r="E7" s="1" t="s">
        <v>15</v>
      </c>
      <c r="F7" s="1" t="s">
        <v>9</v>
      </c>
      <c r="G7" s="1">
        <v>1052</v>
      </c>
      <c r="H7" s="3">
        <f t="shared" si="1"/>
        <v>4.2651530508818158</v>
      </c>
    </row>
    <row r="8" spans="1:8">
      <c r="A8" s="1" t="s">
        <v>16</v>
      </c>
      <c r="B8" s="1" t="s">
        <v>7</v>
      </c>
      <c r="C8" s="1">
        <v>79</v>
      </c>
      <c r="D8" s="2">
        <f t="shared" si="0"/>
        <v>3.31514897188418</v>
      </c>
      <c r="E8" s="1" t="s">
        <v>17</v>
      </c>
      <c r="F8" s="1" t="s">
        <v>9</v>
      </c>
      <c r="G8" s="1">
        <v>508</v>
      </c>
      <c r="H8" s="3">
        <f t="shared" si="1"/>
        <v>2.0595986215284818</v>
      </c>
    </row>
    <row r="9" spans="1:8">
      <c r="A9" s="1" t="s">
        <v>18</v>
      </c>
      <c r="B9" s="1" t="s">
        <v>7</v>
      </c>
      <c r="C9" s="1">
        <v>67</v>
      </c>
      <c r="D9" s="2">
        <f t="shared" si="0"/>
        <v>2.8115820394460762</v>
      </c>
      <c r="E9" s="1" t="s">
        <v>19</v>
      </c>
      <c r="F9" s="1" t="s">
        <v>20</v>
      </c>
      <c r="G9" s="1">
        <v>468</v>
      </c>
      <c r="H9" s="3">
        <f t="shared" si="1"/>
        <v>1.8974255017230892</v>
      </c>
    </row>
    <row r="10" spans="1:8">
      <c r="A10" s="1" t="s">
        <v>13</v>
      </c>
      <c r="B10" s="1" t="s">
        <v>9</v>
      </c>
      <c r="C10" s="1">
        <v>54</v>
      </c>
      <c r="D10" s="2">
        <f t="shared" si="0"/>
        <v>2.2660511959714644</v>
      </c>
      <c r="E10" s="1" t="s">
        <v>21</v>
      </c>
      <c r="F10" s="1" t="s">
        <v>20</v>
      </c>
      <c r="G10" s="1">
        <v>393</v>
      </c>
      <c r="H10" s="3">
        <f t="shared" si="1"/>
        <v>1.593350902087979</v>
      </c>
    </row>
    <row r="11" spans="1:8">
      <c r="A11" s="1" t="s">
        <v>8</v>
      </c>
      <c r="B11" s="1" t="s">
        <v>9</v>
      </c>
      <c r="C11" s="1">
        <v>52</v>
      </c>
      <c r="D11" s="2">
        <f t="shared" si="0"/>
        <v>2.1821233738984471</v>
      </c>
      <c r="E11" s="1" t="s">
        <v>22</v>
      </c>
      <c r="F11" s="1" t="s">
        <v>20</v>
      </c>
      <c r="G11" s="1">
        <v>368</v>
      </c>
      <c r="H11" s="3">
        <f t="shared" si="1"/>
        <v>1.4919927022096089</v>
      </c>
    </row>
    <row r="12" spans="1:8">
      <c r="A12" s="1" t="s">
        <v>23</v>
      </c>
      <c r="B12" s="1" t="s">
        <v>20</v>
      </c>
      <c r="C12" s="1">
        <v>36</v>
      </c>
      <c r="D12" s="2">
        <f t="shared" si="0"/>
        <v>1.5107007973143098</v>
      </c>
      <c r="E12" s="1" t="s">
        <v>24</v>
      </c>
      <c r="F12" s="1" t="s">
        <v>20</v>
      </c>
      <c r="G12" s="1">
        <v>361</v>
      </c>
      <c r="H12" s="3">
        <f t="shared" si="1"/>
        <v>1.4636124062436651</v>
      </c>
    </row>
    <row r="13" spans="1:8">
      <c r="A13" s="1" t="s">
        <v>19</v>
      </c>
      <c r="B13" s="1" t="s">
        <v>20</v>
      </c>
      <c r="C13" s="1">
        <v>30</v>
      </c>
      <c r="D13" s="2">
        <f t="shared" si="0"/>
        <v>1.2589173310952579</v>
      </c>
      <c r="E13" s="1" t="s">
        <v>23</v>
      </c>
      <c r="F13" s="1" t="s">
        <v>20</v>
      </c>
      <c r="G13" s="1">
        <v>339</v>
      </c>
      <c r="H13" s="3">
        <f t="shared" si="1"/>
        <v>1.3744171903506994</v>
      </c>
    </row>
    <row r="14" spans="1:8">
      <c r="A14" s="1" t="s">
        <v>25</v>
      </c>
      <c r="B14" s="1" t="s">
        <v>12</v>
      </c>
      <c r="C14" s="1">
        <v>29</v>
      </c>
      <c r="D14" s="2">
        <f t="shared" si="0"/>
        <v>1.2169534200587495</v>
      </c>
      <c r="E14" s="1" t="s">
        <v>26</v>
      </c>
      <c r="F14" s="1" t="s">
        <v>27</v>
      </c>
      <c r="G14" s="1">
        <v>287</v>
      </c>
      <c r="H14" s="3">
        <f t="shared" si="1"/>
        <v>1.1635921346036895</v>
      </c>
    </row>
    <row r="15" spans="1:8">
      <c r="A15" s="1" t="s">
        <v>28</v>
      </c>
      <c r="B15" s="1" t="s">
        <v>20</v>
      </c>
      <c r="C15" s="1">
        <v>28</v>
      </c>
      <c r="D15" s="2">
        <f t="shared" si="0"/>
        <v>1.1749895090222409</v>
      </c>
      <c r="E15" s="1" t="s">
        <v>29</v>
      </c>
      <c r="F15" s="1" t="s">
        <v>27</v>
      </c>
      <c r="G15" s="1">
        <v>285</v>
      </c>
      <c r="H15" s="3">
        <f t="shared" si="1"/>
        <v>1.1554834786134198</v>
      </c>
    </row>
    <row r="16" spans="1:8">
      <c r="A16" s="1" t="s">
        <v>22</v>
      </c>
      <c r="B16" s="1" t="s">
        <v>20</v>
      </c>
      <c r="C16" s="1">
        <v>25</v>
      </c>
      <c r="D16" s="2">
        <f t="shared" si="0"/>
        <v>1.0490977759127151</v>
      </c>
      <c r="E16" s="1" t="s">
        <v>30</v>
      </c>
      <c r="F16" s="1" t="s">
        <v>20</v>
      </c>
      <c r="G16" s="1">
        <v>243</v>
      </c>
      <c r="H16" s="3">
        <f t="shared" si="1"/>
        <v>0.98520170281775798</v>
      </c>
    </row>
    <row r="17" spans="1:8">
      <c r="A17" s="1" t="s">
        <v>21</v>
      </c>
      <c r="B17" s="1" t="s">
        <v>20</v>
      </c>
      <c r="C17" s="1">
        <v>24</v>
      </c>
      <c r="D17" s="2">
        <f t="shared" si="0"/>
        <v>1.0071338648762065</v>
      </c>
      <c r="E17" s="1" t="s">
        <v>31</v>
      </c>
      <c r="F17" s="1" t="s">
        <v>20</v>
      </c>
      <c r="G17" s="1">
        <v>240</v>
      </c>
      <c r="H17" s="3">
        <f t="shared" si="1"/>
        <v>0.9730387188323536</v>
      </c>
    </row>
    <row r="18" spans="1:8">
      <c r="A18" s="1" t="s">
        <v>32</v>
      </c>
      <c r="B18" s="1" t="s">
        <v>9</v>
      </c>
      <c r="C18" s="1">
        <v>22</v>
      </c>
      <c r="D18" s="2">
        <f t="shared" si="0"/>
        <v>0.9232060428031893</v>
      </c>
      <c r="E18" s="1" t="s">
        <v>33</v>
      </c>
      <c r="F18" s="1" t="s">
        <v>27</v>
      </c>
      <c r="G18" s="1">
        <v>233</v>
      </c>
      <c r="H18" s="3">
        <f t="shared" si="1"/>
        <v>0.94465842286640989</v>
      </c>
    </row>
    <row r="19" spans="1:8">
      <c r="A19" s="1" t="s">
        <v>34</v>
      </c>
      <c r="B19" s="1" t="s">
        <v>12</v>
      </c>
      <c r="C19" s="1">
        <v>21</v>
      </c>
      <c r="D19" s="2">
        <f t="shared" si="0"/>
        <v>0.88124213176668065</v>
      </c>
      <c r="E19" s="1" t="s">
        <v>35</v>
      </c>
      <c r="F19" s="1" t="s">
        <v>9</v>
      </c>
      <c r="G19" s="1">
        <v>232</v>
      </c>
      <c r="H19" s="3">
        <f t="shared" si="1"/>
        <v>0.94060409487127516</v>
      </c>
    </row>
    <row r="20" spans="1:8">
      <c r="A20" s="1" t="s">
        <v>24</v>
      </c>
      <c r="B20" s="1" t="s">
        <v>20</v>
      </c>
      <c r="C20" s="1">
        <v>20</v>
      </c>
      <c r="D20" s="2">
        <f t="shared" si="0"/>
        <v>0.83927822073017211</v>
      </c>
      <c r="E20" s="1" t="s">
        <v>36</v>
      </c>
      <c r="F20" s="1" t="s">
        <v>20</v>
      </c>
      <c r="G20" s="1">
        <v>218</v>
      </c>
      <c r="H20" s="3">
        <f t="shared" si="1"/>
        <v>0.88384350293938785</v>
      </c>
    </row>
    <row r="21" spans="1:8">
      <c r="A21" s="1" t="s">
        <v>37</v>
      </c>
      <c r="B21" s="1" t="s">
        <v>20</v>
      </c>
      <c r="C21" s="1">
        <v>20</v>
      </c>
      <c r="D21" s="2">
        <f t="shared" si="0"/>
        <v>0.83927822073017211</v>
      </c>
      <c r="E21" s="1" t="s">
        <v>37</v>
      </c>
      <c r="F21" s="1" t="s">
        <v>20</v>
      </c>
      <c r="G21" s="1">
        <v>200</v>
      </c>
      <c r="H21" s="3">
        <f t="shared" si="1"/>
        <v>0.8108655990269612</v>
      </c>
    </row>
    <row r="22" spans="1:8">
      <c r="A22" s="1" t="s">
        <v>36</v>
      </c>
      <c r="B22" s="1" t="s">
        <v>20</v>
      </c>
      <c r="C22" s="1">
        <v>19</v>
      </c>
      <c r="D22" s="2">
        <f t="shared" si="0"/>
        <v>0.79731430969366346</v>
      </c>
      <c r="E22" s="1" t="s">
        <v>38</v>
      </c>
      <c r="F22" s="1" t="s">
        <v>27</v>
      </c>
      <c r="G22" s="1">
        <v>191</v>
      </c>
      <c r="H22" s="3">
        <f t="shared" si="1"/>
        <v>0.77437664707074805</v>
      </c>
    </row>
    <row r="23" spans="1:8">
      <c r="A23" s="1" t="s">
        <v>39</v>
      </c>
      <c r="B23" s="1" t="s">
        <v>27</v>
      </c>
      <c r="C23" s="1">
        <v>17</v>
      </c>
      <c r="D23" s="2">
        <f t="shared" si="0"/>
        <v>0.71338648762064627</v>
      </c>
      <c r="E23" s="1" t="s">
        <v>40</v>
      </c>
      <c r="F23" s="1" t="s">
        <v>27</v>
      </c>
      <c r="G23" s="1">
        <v>191</v>
      </c>
      <c r="H23" s="3">
        <f t="shared" si="1"/>
        <v>0.77437664707074805</v>
      </c>
    </row>
    <row r="24" spans="1:8">
      <c r="A24" s="1" t="s">
        <v>41</v>
      </c>
      <c r="B24" s="1" t="s">
        <v>20</v>
      </c>
      <c r="C24" s="1">
        <v>15</v>
      </c>
      <c r="D24" s="2">
        <f t="shared" si="0"/>
        <v>0.62945866554762897</v>
      </c>
      <c r="E24" s="1" t="s">
        <v>42</v>
      </c>
      <c r="F24" s="1" t="s">
        <v>27</v>
      </c>
      <c r="G24" s="1">
        <v>187</v>
      </c>
      <c r="H24" s="3">
        <f t="shared" si="1"/>
        <v>0.75815933509020883</v>
      </c>
    </row>
    <row r="25" spans="1:8">
      <c r="A25" s="1" t="s">
        <v>30</v>
      </c>
      <c r="B25" s="1" t="s">
        <v>20</v>
      </c>
      <c r="C25" s="1">
        <v>14</v>
      </c>
      <c r="D25" s="2">
        <f t="shared" si="0"/>
        <v>0.58749475451112043</v>
      </c>
      <c r="E25" s="1" t="s">
        <v>43</v>
      </c>
      <c r="F25" s="1" t="s">
        <v>27</v>
      </c>
      <c r="G25" s="1">
        <v>181</v>
      </c>
      <c r="H25" s="3">
        <f t="shared" si="1"/>
        <v>0.73383336711939995</v>
      </c>
    </row>
    <row r="26" spans="1:8">
      <c r="A26" s="1" t="s">
        <v>44</v>
      </c>
      <c r="B26" s="1" t="s">
        <v>7</v>
      </c>
      <c r="C26" s="1">
        <v>14</v>
      </c>
      <c r="D26" s="2">
        <f t="shared" si="0"/>
        <v>0.58749475451112043</v>
      </c>
      <c r="E26" s="1" t="s">
        <v>45</v>
      </c>
      <c r="F26" s="1" t="s">
        <v>27</v>
      </c>
      <c r="G26" s="1">
        <v>138</v>
      </c>
      <c r="H26" s="3">
        <f t="shared" si="1"/>
        <v>0.55949726332860328</v>
      </c>
    </row>
    <row r="27" spans="1:8">
      <c r="A27" s="1" t="s">
        <v>46</v>
      </c>
      <c r="B27" s="1" t="s">
        <v>9</v>
      </c>
      <c r="C27" s="1">
        <v>14</v>
      </c>
      <c r="D27" s="2">
        <f t="shared" si="0"/>
        <v>0.58749475451112043</v>
      </c>
      <c r="E27" s="1" t="s">
        <v>47</v>
      </c>
      <c r="F27" s="1" t="s">
        <v>9</v>
      </c>
      <c r="G27" s="1">
        <v>137</v>
      </c>
      <c r="H27" s="3">
        <f t="shared" si="1"/>
        <v>0.55544293533346845</v>
      </c>
    </row>
    <row r="28" spans="1:8">
      <c r="A28" s="1" t="s">
        <v>43</v>
      </c>
      <c r="B28" s="1" t="s">
        <v>27</v>
      </c>
      <c r="C28" s="1">
        <v>14</v>
      </c>
      <c r="D28" s="2">
        <f t="shared" si="0"/>
        <v>0.58749475451112043</v>
      </c>
      <c r="E28" s="1" t="s">
        <v>48</v>
      </c>
      <c r="F28" s="1" t="s">
        <v>9</v>
      </c>
      <c r="G28" s="1">
        <v>136</v>
      </c>
      <c r="H28" s="3">
        <f t="shared" si="1"/>
        <v>0.55138860733833361</v>
      </c>
    </row>
    <row r="29" spans="1:8">
      <c r="A29" s="1" t="s">
        <v>49</v>
      </c>
      <c r="B29" s="1" t="s">
        <v>12</v>
      </c>
      <c r="C29" s="1">
        <v>13</v>
      </c>
      <c r="D29" s="2">
        <f t="shared" si="0"/>
        <v>0.54553084347461178</v>
      </c>
      <c r="E29" s="1" t="s">
        <v>28</v>
      </c>
      <c r="F29" s="1" t="s">
        <v>20</v>
      </c>
      <c r="G29" s="1">
        <v>129</v>
      </c>
      <c r="H29" s="3">
        <f t="shared" si="1"/>
        <v>0.52300831137239001</v>
      </c>
    </row>
    <row r="30" spans="1:8">
      <c r="A30" s="1" t="s">
        <v>50</v>
      </c>
      <c r="B30" s="1" t="s">
        <v>12</v>
      </c>
      <c r="C30" s="1">
        <v>13</v>
      </c>
      <c r="D30" s="2">
        <f t="shared" si="0"/>
        <v>0.54553084347461178</v>
      </c>
      <c r="E30" s="1" t="s">
        <v>51</v>
      </c>
      <c r="F30" s="1" t="s">
        <v>27</v>
      </c>
      <c r="G30" s="1">
        <v>125</v>
      </c>
      <c r="H30" s="3">
        <f t="shared" si="1"/>
        <v>0.50679099939185079</v>
      </c>
    </row>
    <row r="31" spans="1:8">
      <c r="A31" s="1" t="s">
        <v>15</v>
      </c>
      <c r="B31" s="1" t="s">
        <v>9</v>
      </c>
      <c r="C31" s="1">
        <v>13</v>
      </c>
      <c r="D31" s="2">
        <f t="shared" si="0"/>
        <v>0.54553084347461178</v>
      </c>
      <c r="E31" s="1" t="s">
        <v>52</v>
      </c>
      <c r="F31" s="1" t="s">
        <v>27</v>
      </c>
      <c r="G31" s="1">
        <v>120</v>
      </c>
      <c r="H31" s="3">
        <f t="shared" si="1"/>
        <v>0.4865193594161768</v>
      </c>
    </row>
    <row r="32" spans="1:8">
      <c r="A32" s="1" t="s">
        <v>53</v>
      </c>
      <c r="B32" s="1" t="s">
        <v>9</v>
      </c>
      <c r="C32" s="1">
        <v>13</v>
      </c>
      <c r="D32" s="2">
        <f t="shared" si="0"/>
        <v>0.54553084347461178</v>
      </c>
      <c r="E32" s="1" t="s">
        <v>54</v>
      </c>
      <c r="F32" s="1" t="s">
        <v>9</v>
      </c>
      <c r="G32" s="1">
        <v>119</v>
      </c>
      <c r="H32" s="3">
        <f t="shared" si="1"/>
        <v>0.48246503142104197</v>
      </c>
    </row>
    <row r="33" spans="1:8">
      <c r="A33" s="1" t="s">
        <v>55</v>
      </c>
      <c r="B33" s="1" t="s">
        <v>20</v>
      </c>
      <c r="C33" s="1">
        <v>12</v>
      </c>
      <c r="D33" s="2">
        <f t="shared" si="0"/>
        <v>0.50356693243810324</v>
      </c>
      <c r="E33" s="1" t="s">
        <v>56</v>
      </c>
      <c r="F33" s="1" t="s">
        <v>20</v>
      </c>
      <c r="G33" s="1">
        <v>119</v>
      </c>
      <c r="H33" s="3">
        <f t="shared" si="1"/>
        <v>0.48246503142104197</v>
      </c>
    </row>
    <row r="34" spans="1:8">
      <c r="A34" s="1" t="s">
        <v>56</v>
      </c>
      <c r="B34" s="1" t="s">
        <v>20</v>
      </c>
      <c r="C34" s="1">
        <v>12</v>
      </c>
      <c r="D34" s="2">
        <f t="shared" si="0"/>
        <v>0.50356693243810324</v>
      </c>
      <c r="E34" s="1" t="s">
        <v>57</v>
      </c>
      <c r="F34" s="1" t="s">
        <v>27</v>
      </c>
      <c r="G34" s="1">
        <v>118</v>
      </c>
      <c r="H34" s="3">
        <f t="shared" si="1"/>
        <v>0.47841070342590714</v>
      </c>
    </row>
    <row r="35" spans="1:8">
      <c r="A35" s="1" t="s">
        <v>31</v>
      </c>
      <c r="B35" s="1" t="s">
        <v>20</v>
      </c>
      <c r="C35" s="1">
        <v>11</v>
      </c>
      <c r="D35" s="2">
        <f t="shared" si="0"/>
        <v>0.46160302140159465</v>
      </c>
      <c r="E35" s="1" t="s">
        <v>32</v>
      </c>
      <c r="F35" s="1" t="s">
        <v>9</v>
      </c>
      <c r="G35" s="1">
        <v>115</v>
      </c>
      <c r="H35" s="3">
        <f t="shared" si="1"/>
        <v>0.46624771944050275</v>
      </c>
    </row>
    <row r="36" spans="1:8">
      <c r="A36" s="1" t="s">
        <v>58</v>
      </c>
      <c r="B36" s="1" t="s">
        <v>12</v>
      </c>
      <c r="C36" s="1">
        <v>11</v>
      </c>
      <c r="D36" s="2">
        <f t="shared" si="0"/>
        <v>0.46160302140159465</v>
      </c>
      <c r="E36" s="1" t="s">
        <v>59</v>
      </c>
      <c r="F36" s="1" t="s">
        <v>20</v>
      </c>
      <c r="G36" s="1">
        <v>112</v>
      </c>
      <c r="H36" s="3">
        <f t="shared" si="1"/>
        <v>0.45408473545509831</v>
      </c>
    </row>
    <row r="37" spans="1:8">
      <c r="A37" s="1" t="s">
        <v>17</v>
      </c>
      <c r="B37" s="1" t="s">
        <v>9</v>
      </c>
      <c r="C37" s="1">
        <v>11</v>
      </c>
      <c r="D37" s="2">
        <f t="shared" si="0"/>
        <v>0.46160302140159465</v>
      </c>
      <c r="E37" s="1" t="s">
        <v>60</v>
      </c>
      <c r="F37" s="1" t="s">
        <v>9</v>
      </c>
      <c r="G37" s="1">
        <v>104</v>
      </c>
      <c r="H37" s="3">
        <f t="shared" si="1"/>
        <v>0.42165011149401987</v>
      </c>
    </row>
    <row r="38" spans="1:8">
      <c r="A38" s="1" t="s">
        <v>61</v>
      </c>
      <c r="B38" s="1" t="s">
        <v>12</v>
      </c>
      <c r="C38" s="1">
        <v>10</v>
      </c>
      <c r="D38" s="2">
        <f t="shared" si="0"/>
        <v>0.41963911036508605</v>
      </c>
      <c r="E38" s="1" t="s">
        <v>39</v>
      </c>
      <c r="F38" s="1" t="s">
        <v>27</v>
      </c>
      <c r="G38" s="1">
        <v>100</v>
      </c>
      <c r="H38" s="3">
        <f t="shared" si="1"/>
        <v>0.4054327995134806</v>
      </c>
    </row>
    <row r="39" spans="1:8">
      <c r="A39" s="1" t="s">
        <v>62</v>
      </c>
      <c r="B39" s="1" t="s">
        <v>9</v>
      </c>
      <c r="C39" s="1">
        <v>10</v>
      </c>
      <c r="D39" s="2">
        <f t="shared" si="0"/>
        <v>0.41963911036508605</v>
      </c>
      <c r="E39" s="1" t="s">
        <v>63</v>
      </c>
      <c r="F39" s="1" t="s">
        <v>27</v>
      </c>
      <c r="G39" s="1">
        <v>98</v>
      </c>
      <c r="H39" s="3">
        <f t="shared" si="1"/>
        <v>0.39732414352321105</v>
      </c>
    </row>
    <row r="40" spans="1:8">
      <c r="A40" s="1" t="s">
        <v>64</v>
      </c>
      <c r="B40" s="1" t="s">
        <v>65</v>
      </c>
      <c r="C40" s="1">
        <v>10</v>
      </c>
      <c r="D40" s="2">
        <f t="shared" si="0"/>
        <v>0.41963911036508605</v>
      </c>
      <c r="E40" s="1" t="s">
        <v>66</v>
      </c>
      <c r="F40" s="1" t="s">
        <v>27</v>
      </c>
      <c r="G40" s="1">
        <v>91</v>
      </c>
      <c r="H40" s="3">
        <f t="shared" si="1"/>
        <v>0.36894384755726739</v>
      </c>
    </row>
    <row r="41" spans="1:8">
      <c r="A41" s="1" t="s">
        <v>59</v>
      </c>
      <c r="B41" s="1" t="s">
        <v>20</v>
      </c>
      <c r="C41" s="1">
        <v>10</v>
      </c>
      <c r="D41" s="2">
        <f t="shared" si="0"/>
        <v>0.41963911036508605</v>
      </c>
      <c r="E41" s="1" t="s">
        <v>67</v>
      </c>
      <c r="F41" s="1" t="s">
        <v>20</v>
      </c>
      <c r="G41" s="1">
        <v>87</v>
      </c>
      <c r="H41" s="3">
        <f t="shared" si="1"/>
        <v>0.35272653557672812</v>
      </c>
    </row>
    <row r="42" spans="1:8">
      <c r="A42" s="1" t="s">
        <v>68</v>
      </c>
      <c r="B42" s="1" t="s">
        <v>12</v>
      </c>
      <c r="C42" s="1">
        <v>9</v>
      </c>
      <c r="D42" s="2">
        <f t="shared" si="0"/>
        <v>0.37767519932857746</v>
      </c>
      <c r="E42" s="1" t="s">
        <v>46</v>
      </c>
      <c r="F42" s="1" t="s">
        <v>9</v>
      </c>
      <c r="G42" s="1">
        <v>86</v>
      </c>
      <c r="H42" s="3">
        <f t="shared" si="1"/>
        <v>0.34867220758159334</v>
      </c>
    </row>
    <row r="43" spans="1:8">
      <c r="A43" s="1" t="s">
        <v>69</v>
      </c>
      <c r="B43" s="1" t="s">
        <v>12</v>
      </c>
      <c r="C43" s="1">
        <v>9</v>
      </c>
      <c r="D43" s="2">
        <f t="shared" si="0"/>
        <v>0.37767519932857746</v>
      </c>
      <c r="E43" s="1" t="s">
        <v>70</v>
      </c>
      <c r="F43" s="1" t="s">
        <v>27</v>
      </c>
      <c r="G43" s="1">
        <v>85</v>
      </c>
      <c r="H43" s="3">
        <f t="shared" si="1"/>
        <v>0.34461787958645856</v>
      </c>
    </row>
    <row r="44" spans="1:8">
      <c r="A44" s="1" t="s">
        <v>71</v>
      </c>
      <c r="B44" s="1" t="s">
        <v>9</v>
      </c>
      <c r="C44" s="1">
        <v>9</v>
      </c>
      <c r="D44" s="2">
        <f t="shared" si="0"/>
        <v>0.37767519932857746</v>
      </c>
      <c r="E44" s="1" t="s">
        <v>53</v>
      </c>
      <c r="F44" s="1" t="s">
        <v>9</v>
      </c>
      <c r="G44" s="1">
        <v>82</v>
      </c>
      <c r="H44" s="3">
        <f t="shared" si="1"/>
        <v>0.33245489560105412</v>
      </c>
    </row>
    <row r="45" spans="1:8">
      <c r="A45" s="1" t="s">
        <v>72</v>
      </c>
      <c r="B45" s="1" t="s">
        <v>20</v>
      </c>
      <c r="C45" s="1">
        <v>9</v>
      </c>
      <c r="D45" s="2">
        <f t="shared" si="0"/>
        <v>0.37767519932857746</v>
      </c>
      <c r="E45" s="1" t="s">
        <v>55</v>
      </c>
      <c r="F45" s="1" t="s">
        <v>20</v>
      </c>
      <c r="G45" s="1">
        <v>81</v>
      </c>
      <c r="H45" s="3">
        <f t="shared" si="1"/>
        <v>0.32840056760591929</v>
      </c>
    </row>
    <row r="46" spans="1:8">
      <c r="A46" s="1" t="s">
        <v>40</v>
      </c>
      <c r="B46" s="1" t="s">
        <v>27</v>
      </c>
      <c r="C46" s="1">
        <v>9</v>
      </c>
      <c r="D46" s="2">
        <f t="shared" si="0"/>
        <v>0.37767519932857746</v>
      </c>
      <c r="E46" s="1" t="s">
        <v>73</v>
      </c>
      <c r="F46" s="1" t="s">
        <v>9</v>
      </c>
      <c r="G46" s="1">
        <v>81</v>
      </c>
      <c r="H46" s="3">
        <f t="shared" si="1"/>
        <v>0.32840056760591929</v>
      </c>
    </row>
    <row r="47" spans="1:8">
      <c r="A47" s="1" t="s">
        <v>74</v>
      </c>
      <c r="B47" s="1" t="s">
        <v>20</v>
      </c>
      <c r="C47" s="1">
        <v>8</v>
      </c>
      <c r="D47" s="2">
        <f t="shared" si="0"/>
        <v>0.33571128829206881</v>
      </c>
      <c r="E47" s="1" t="s">
        <v>75</v>
      </c>
      <c r="F47" s="1" t="s">
        <v>27</v>
      </c>
      <c r="G47" s="1">
        <v>80</v>
      </c>
      <c r="H47" s="3">
        <f t="shared" si="1"/>
        <v>0.32434623961078451</v>
      </c>
    </row>
    <row r="48" spans="1:8">
      <c r="A48" s="1" t="s">
        <v>67</v>
      </c>
      <c r="B48" s="1" t="s">
        <v>20</v>
      </c>
      <c r="C48" s="1">
        <v>8</v>
      </c>
      <c r="D48" s="2">
        <f t="shared" si="0"/>
        <v>0.33571128829206881</v>
      </c>
      <c r="E48" s="1" t="s">
        <v>76</v>
      </c>
      <c r="F48" s="1" t="s">
        <v>20</v>
      </c>
      <c r="G48" s="1">
        <v>79</v>
      </c>
      <c r="H48" s="3">
        <f t="shared" si="1"/>
        <v>0.32029191161564968</v>
      </c>
    </row>
    <row r="49" spans="1:8">
      <c r="A49" s="1" t="s">
        <v>77</v>
      </c>
      <c r="B49" s="1" t="s">
        <v>7</v>
      </c>
      <c r="C49" s="1">
        <v>8</v>
      </c>
      <c r="D49" s="2">
        <f t="shared" si="0"/>
        <v>0.33571128829206881</v>
      </c>
      <c r="E49" s="1" t="s">
        <v>78</v>
      </c>
      <c r="F49" s="1" t="s">
        <v>27</v>
      </c>
      <c r="G49" s="1">
        <v>79</v>
      </c>
      <c r="H49" s="3">
        <f t="shared" si="1"/>
        <v>0.32029191161564968</v>
      </c>
    </row>
    <row r="50" spans="1:8">
      <c r="A50" s="1" t="s">
        <v>48</v>
      </c>
      <c r="B50" s="1" t="s">
        <v>9</v>
      </c>
      <c r="C50" s="1">
        <v>8</v>
      </c>
      <c r="D50" s="2">
        <f t="shared" si="0"/>
        <v>0.33571128829206881</v>
      </c>
      <c r="E50" s="1" t="s">
        <v>6</v>
      </c>
      <c r="F50" s="1" t="s">
        <v>7</v>
      </c>
      <c r="G50" s="1">
        <v>77</v>
      </c>
      <c r="H50" s="3">
        <f t="shared" si="1"/>
        <v>0.31218325562538007</v>
      </c>
    </row>
    <row r="51" spans="1:8">
      <c r="A51" s="1" t="s">
        <v>45</v>
      </c>
      <c r="B51" s="1" t="s">
        <v>27</v>
      </c>
      <c r="C51" s="1">
        <v>8</v>
      </c>
      <c r="D51" s="2">
        <f t="shared" si="0"/>
        <v>0.33571128829206881</v>
      </c>
      <c r="E51" s="1" t="s">
        <v>79</v>
      </c>
      <c r="F51" s="1" t="s">
        <v>27</v>
      </c>
      <c r="G51" s="1">
        <v>71</v>
      </c>
      <c r="H51" s="3">
        <f t="shared" si="1"/>
        <v>0.28785728765457125</v>
      </c>
    </row>
    <row r="52" spans="1:8">
      <c r="A52" s="1" t="s">
        <v>80</v>
      </c>
      <c r="B52" s="1" t="s">
        <v>12</v>
      </c>
      <c r="C52" s="1">
        <v>8</v>
      </c>
      <c r="D52" s="2">
        <f t="shared" si="0"/>
        <v>0.33571128829206881</v>
      </c>
      <c r="E52" s="1" t="s">
        <v>81</v>
      </c>
      <c r="F52" s="1" t="s">
        <v>27</v>
      </c>
      <c r="G52" s="1">
        <v>69</v>
      </c>
      <c r="H52" s="3">
        <f t="shared" si="1"/>
        <v>0.27974863166430164</v>
      </c>
    </row>
    <row r="53" spans="1:8">
      <c r="A53" s="1" t="s">
        <v>82</v>
      </c>
      <c r="B53" s="1" t="s">
        <v>20</v>
      </c>
      <c r="C53" s="1">
        <v>7</v>
      </c>
      <c r="D53" s="2">
        <f t="shared" si="0"/>
        <v>0.29374737725556022</v>
      </c>
      <c r="E53" s="1" t="s">
        <v>82</v>
      </c>
      <c r="F53" s="1" t="s">
        <v>20</v>
      </c>
      <c r="G53" s="1">
        <v>67</v>
      </c>
      <c r="H53" s="3">
        <f t="shared" si="1"/>
        <v>0.27163997567403203</v>
      </c>
    </row>
    <row r="54" spans="1:8">
      <c r="A54" s="1" t="s">
        <v>83</v>
      </c>
      <c r="B54" s="1" t="s">
        <v>20</v>
      </c>
      <c r="C54" s="1">
        <v>7</v>
      </c>
      <c r="D54" s="2">
        <f t="shared" si="0"/>
        <v>0.29374737725556022</v>
      </c>
      <c r="E54" s="1" t="s">
        <v>84</v>
      </c>
      <c r="F54" s="1" t="s">
        <v>9</v>
      </c>
      <c r="G54" s="1">
        <v>67</v>
      </c>
      <c r="H54" s="3">
        <f t="shared" si="1"/>
        <v>0.27163997567403203</v>
      </c>
    </row>
    <row r="55" spans="1:8">
      <c r="A55" s="1" t="s">
        <v>85</v>
      </c>
      <c r="B55" s="1" t="s">
        <v>20</v>
      </c>
      <c r="C55" s="1">
        <v>7</v>
      </c>
      <c r="D55" s="2">
        <f t="shared" si="0"/>
        <v>0.29374737725556022</v>
      </c>
      <c r="E55" s="1" t="s">
        <v>86</v>
      </c>
      <c r="F55" s="1" t="s">
        <v>27</v>
      </c>
      <c r="G55" s="1">
        <v>66</v>
      </c>
      <c r="H55" s="3">
        <f t="shared" si="1"/>
        <v>0.26758564767889725</v>
      </c>
    </row>
    <row r="56" spans="1:8">
      <c r="A56" s="1" t="s">
        <v>87</v>
      </c>
      <c r="B56" s="1" t="s">
        <v>27</v>
      </c>
      <c r="C56" s="1">
        <v>7</v>
      </c>
      <c r="D56" s="2">
        <f t="shared" si="0"/>
        <v>0.29374737725556022</v>
      </c>
      <c r="E56" s="1" t="s">
        <v>88</v>
      </c>
      <c r="F56" s="1" t="s">
        <v>27</v>
      </c>
      <c r="G56" s="1">
        <v>65</v>
      </c>
      <c r="H56" s="3">
        <f t="shared" si="1"/>
        <v>0.26353131968376242</v>
      </c>
    </row>
    <row r="57" spans="1:8">
      <c r="A57" s="1" t="s">
        <v>89</v>
      </c>
      <c r="B57" s="1" t="s">
        <v>12</v>
      </c>
      <c r="C57" s="1">
        <v>6</v>
      </c>
      <c r="D57" s="2">
        <f t="shared" si="0"/>
        <v>0.25178346621905162</v>
      </c>
      <c r="E57" s="1" t="s">
        <v>41</v>
      </c>
      <c r="F57" s="1" t="s">
        <v>20</v>
      </c>
      <c r="G57" s="1">
        <v>64</v>
      </c>
      <c r="H57" s="3">
        <f t="shared" si="1"/>
        <v>0.25947699168862759</v>
      </c>
    </row>
    <row r="58" spans="1:8">
      <c r="A58" s="1" t="s">
        <v>90</v>
      </c>
      <c r="B58" s="1" t="s">
        <v>12</v>
      </c>
      <c r="C58" s="1">
        <v>6</v>
      </c>
      <c r="D58" s="2">
        <f t="shared" si="0"/>
        <v>0.25178346621905162</v>
      </c>
      <c r="E58" s="1" t="s">
        <v>91</v>
      </c>
      <c r="F58" s="1" t="s">
        <v>92</v>
      </c>
      <c r="G58" s="1">
        <v>64</v>
      </c>
      <c r="H58" s="3">
        <f t="shared" si="1"/>
        <v>0.25947699168862759</v>
      </c>
    </row>
    <row r="59" spans="1:8">
      <c r="A59" s="1" t="s">
        <v>29</v>
      </c>
      <c r="B59" s="1" t="s">
        <v>27</v>
      </c>
      <c r="C59" s="1">
        <v>6</v>
      </c>
      <c r="D59" s="2">
        <f t="shared" si="0"/>
        <v>0.25178346621905162</v>
      </c>
      <c r="E59" s="1" t="s">
        <v>87</v>
      </c>
      <c r="F59" s="1" t="s">
        <v>27</v>
      </c>
      <c r="G59" s="1">
        <v>63</v>
      </c>
      <c r="H59" s="3">
        <f t="shared" si="1"/>
        <v>0.25542266369349281</v>
      </c>
    </row>
    <row r="60" spans="1:8">
      <c r="A60" s="1" t="s">
        <v>47</v>
      </c>
      <c r="B60" s="1" t="s">
        <v>9</v>
      </c>
      <c r="C60" s="1">
        <v>6</v>
      </c>
      <c r="D60" s="2">
        <f t="shared" si="0"/>
        <v>0.25178346621905162</v>
      </c>
      <c r="E60" s="1" t="s">
        <v>93</v>
      </c>
      <c r="F60" s="1" t="s">
        <v>27</v>
      </c>
      <c r="G60" s="1">
        <v>62</v>
      </c>
      <c r="H60" s="3">
        <f t="shared" si="1"/>
        <v>0.25136833569835798</v>
      </c>
    </row>
    <row r="61" spans="1:8">
      <c r="A61" s="1" t="s">
        <v>94</v>
      </c>
      <c r="B61" s="1" t="s">
        <v>9</v>
      </c>
      <c r="C61" s="1">
        <v>6</v>
      </c>
      <c r="D61" s="2">
        <f t="shared" si="0"/>
        <v>0.25178346621905162</v>
      </c>
      <c r="E61" s="1" t="s">
        <v>95</v>
      </c>
      <c r="F61" s="1" t="s">
        <v>27</v>
      </c>
      <c r="G61" s="1">
        <v>62</v>
      </c>
      <c r="H61" s="3">
        <f t="shared" si="1"/>
        <v>0.25136833569835798</v>
      </c>
    </row>
    <row r="62" spans="1:8">
      <c r="A62" s="1" t="s">
        <v>96</v>
      </c>
      <c r="B62" s="1" t="s">
        <v>20</v>
      </c>
      <c r="C62" s="1">
        <v>5</v>
      </c>
      <c r="D62" s="2">
        <f t="shared" si="0"/>
        <v>0.20981955518254303</v>
      </c>
      <c r="E62" s="1" t="s">
        <v>97</v>
      </c>
      <c r="F62" s="1" t="s">
        <v>27</v>
      </c>
      <c r="G62" s="1">
        <v>59</v>
      </c>
      <c r="H62" s="3">
        <f t="shared" si="1"/>
        <v>0.23920535171295357</v>
      </c>
    </row>
    <row r="63" spans="1:8">
      <c r="A63" s="1" t="s">
        <v>76</v>
      </c>
      <c r="B63" s="1" t="s">
        <v>20</v>
      </c>
      <c r="C63" s="1">
        <v>5</v>
      </c>
      <c r="D63" s="2">
        <f t="shared" si="0"/>
        <v>0.20981955518254303</v>
      </c>
      <c r="E63" s="1" t="s">
        <v>98</v>
      </c>
      <c r="F63" s="1" t="s">
        <v>27</v>
      </c>
      <c r="G63" s="1">
        <v>59</v>
      </c>
      <c r="H63" s="3">
        <f t="shared" si="1"/>
        <v>0.23920535171295357</v>
      </c>
    </row>
    <row r="64" spans="1:8">
      <c r="A64" s="1" t="s">
        <v>99</v>
      </c>
      <c r="B64" s="1" t="s">
        <v>12</v>
      </c>
      <c r="C64" s="1">
        <v>5</v>
      </c>
      <c r="D64" s="2">
        <f t="shared" si="0"/>
        <v>0.20981955518254303</v>
      </c>
      <c r="E64" s="1" t="s">
        <v>62</v>
      </c>
      <c r="F64" s="1" t="s">
        <v>9</v>
      </c>
      <c r="G64" s="1">
        <v>57</v>
      </c>
      <c r="H64" s="3">
        <f t="shared" si="1"/>
        <v>0.23109669572268396</v>
      </c>
    </row>
    <row r="65" spans="1:8">
      <c r="A65" s="1" t="s">
        <v>100</v>
      </c>
      <c r="B65" s="1" t="s">
        <v>27</v>
      </c>
      <c r="C65" s="1">
        <v>5</v>
      </c>
      <c r="D65" s="2">
        <f t="shared" si="0"/>
        <v>0.20981955518254303</v>
      </c>
      <c r="E65" s="1" t="s">
        <v>101</v>
      </c>
      <c r="F65" s="1" t="s">
        <v>27</v>
      </c>
      <c r="G65" s="1">
        <v>57</v>
      </c>
      <c r="H65" s="3">
        <f t="shared" si="1"/>
        <v>0.23109669572268396</v>
      </c>
    </row>
    <row r="66" spans="1:8">
      <c r="A66" s="1" t="s">
        <v>102</v>
      </c>
      <c r="B66" s="1" t="s">
        <v>9</v>
      </c>
      <c r="C66" s="1">
        <v>5</v>
      </c>
      <c r="D66" s="2">
        <f t="shared" si="0"/>
        <v>0.20981955518254303</v>
      </c>
      <c r="E66" s="1" t="s">
        <v>103</v>
      </c>
      <c r="F66" s="1" t="s">
        <v>20</v>
      </c>
      <c r="G66" s="1">
        <v>56</v>
      </c>
      <c r="H66" s="3">
        <f t="shared" si="1"/>
        <v>0.22704236772754915</v>
      </c>
    </row>
    <row r="67" spans="1:8">
      <c r="A67" s="1" t="s">
        <v>73</v>
      </c>
      <c r="B67" s="1" t="s">
        <v>9</v>
      </c>
      <c r="C67" s="1">
        <v>5</v>
      </c>
      <c r="D67" s="2">
        <f t="shared" si="0"/>
        <v>0.20981955518254303</v>
      </c>
      <c r="E67" s="1" t="s">
        <v>85</v>
      </c>
      <c r="F67" s="1" t="s">
        <v>20</v>
      </c>
      <c r="G67" s="1">
        <v>55</v>
      </c>
      <c r="H67" s="3">
        <f t="shared" si="1"/>
        <v>0.22298803973241438</v>
      </c>
    </row>
    <row r="68" spans="1:8">
      <c r="A68" s="1" t="s">
        <v>54</v>
      </c>
      <c r="B68" s="1" t="s">
        <v>9</v>
      </c>
      <c r="C68" s="1">
        <v>5</v>
      </c>
      <c r="D68" s="2">
        <f t="shared" si="0"/>
        <v>0.20981955518254303</v>
      </c>
      <c r="E68" s="1" t="s">
        <v>104</v>
      </c>
      <c r="F68" s="1" t="s">
        <v>27</v>
      </c>
      <c r="G68" s="1">
        <v>55</v>
      </c>
      <c r="H68" s="3">
        <f t="shared" si="1"/>
        <v>0.22298803973241438</v>
      </c>
    </row>
    <row r="69" spans="1:8">
      <c r="A69" s="1" t="s">
        <v>105</v>
      </c>
      <c r="B69" s="1" t="s">
        <v>106</v>
      </c>
      <c r="C69" s="1">
        <v>5</v>
      </c>
      <c r="D69" s="2">
        <f t="shared" ref="D69:D132" si="2">C69/2383*100</f>
        <v>0.20981955518254303</v>
      </c>
      <c r="E69" s="1" t="s">
        <v>107</v>
      </c>
      <c r="F69" s="1" t="s">
        <v>27</v>
      </c>
      <c r="G69" s="1">
        <v>54</v>
      </c>
      <c r="H69" s="3">
        <f t="shared" ref="H69:H132" si="3">G69/24665*100</f>
        <v>0.21893371173727955</v>
      </c>
    </row>
    <row r="70" spans="1:8">
      <c r="A70" s="1" t="s">
        <v>93</v>
      </c>
      <c r="B70" s="1" t="s">
        <v>27</v>
      </c>
      <c r="C70" s="1">
        <v>5</v>
      </c>
      <c r="D70" s="2">
        <f t="shared" si="2"/>
        <v>0.20981955518254303</v>
      </c>
      <c r="E70" s="1" t="s">
        <v>108</v>
      </c>
      <c r="F70" s="1" t="s">
        <v>9</v>
      </c>
      <c r="G70" s="1">
        <v>53</v>
      </c>
      <c r="H70" s="3">
        <f t="shared" si="3"/>
        <v>0.21487938374214471</v>
      </c>
    </row>
    <row r="71" spans="1:8">
      <c r="A71" s="1" t="s">
        <v>66</v>
      </c>
      <c r="B71" s="1" t="s">
        <v>27</v>
      </c>
      <c r="C71" s="1">
        <v>5</v>
      </c>
      <c r="D71" s="2">
        <f t="shared" si="2"/>
        <v>0.20981955518254303</v>
      </c>
      <c r="E71" s="1" t="s">
        <v>109</v>
      </c>
      <c r="F71" s="1" t="s">
        <v>20</v>
      </c>
      <c r="G71" s="1">
        <v>52</v>
      </c>
      <c r="H71" s="3">
        <f t="shared" si="3"/>
        <v>0.21082505574700994</v>
      </c>
    </row>
    <row r="72" spans="1:8">
      <c r="A72" s="1" t="s">
        <v>70</v>
      </c>
      <c r="B72" s="1" t="s">
        <v>27</v>
      </c>
      <c r="C72" s="1">
        <v>5</v>
      </c>
      <c r="D72" s="2">
        <f t="shared" si="2"/>
        <v>0.20981955518254303</v>
      </c>
      <c r="E72" s="1" t="s">
        <v>110</v>
      </c>
      <c r="F72" s="1" t="s">
        <v>27</v>
      </c>
      <c r="G72" s="1">
        <v>51</v>
      </c>
      <c r="H72" s="3">
        <f t="shared" si="3"/>
        <v>0.20677072775187513</v>
      </c>
    </row>
    <row r="73" spans="1:8">
      <c r="A73" s="1" t="s">
        <v>111</v>
      </c>
      <c r="B73" s="1" t="s">
        <v>27</v>
      </c>
      <c r="C73" s="1">
        <v>5</v>
      </c>
      <c r="D73" s="2">
        <f t="shared" si="2"/>
        <v>0.20981955518254303</v>
      </c>
      <c r="E73" s="1" t="s">
        <v>112</v>
      </c>
      <c r="F73" s="1" t="s">
        <v>27</v>
      </c>
      <c r="G73" s="1">
        <v>51</v>
      </c>
      <c r="H73" s="3">
        <f t="shared" si="3"/>
        <v>0.20677072775187513</v>
      </c>
    </row>
    <row r="74" spans="1:8">
      <c r="A74" s="1" t="s">
        <v>113</v>
      </c>
      <c r="B74" s="1" t="s">
        <v>20</v>
      </c>
      <c r="C74" s="1">
        <v>4</v>
      </c>
      <c r="D74" s="2">
        <f t="shared" si="2"/>
        <v>0.16785564414603441</v>
      </c>
      <c r="E74" s="1" t="s">
        <v>114</v>
      </c>
      <c r="F74" s="1" t="s">
        <v>27</v>
      </c>
      <c r="G74" s="1">
        <v>51</v>
      </c>
      <c r="H74" s="3">
        <f t="shared" si="3"/>
        <v>0.20677072775187513</v>
      </c>
    </row>
    <row r="75" spans="1:8">
      <c r="A75" s="1" t="s">
        <v>103</v>
      </c>
      <c r="B75" s="1" t="s">
        <v>20</v>
      </c>
      <c r="C75" s="1">
        <v>4</v>
      </c>
      <c r="D75" s="2">
        <f t="shared" si="2"/>
        <v>0.16785564414603441</v>
      </c>
      <c r="E75" s="1" t="s">
        <v>115</v>
      </c>
      <c r="F75" s="1" t="s">
        <v>9</v>
      </c>
      <c r="G75" s="1">
        <v>50</v>
      </c>
      <c r="H75" s="3">
        <f t="shared" si="3"/>
        <v>0.2027163997567403</v>
      </c>
    </row>
    <row r="76" spans="1:8">
      <c r="A76" s="1" t="s">
        <v>116</v>
      </c>
      <c r="B76" s="1" t="s">
        <v>12</v>
      </c>
      <c r="C76" s="1">
        <v>4</v>
      </c>
      <c r="D76" s="2">
        <f t="shared" si="2"/>
        <v>0.16785564414603441</v>
      </c>
      <c r="E76" s="1" t="s">
        <v>117</v>
      </c>
      <c r="F76" s="1" t="s">
        <v>20</v>
      </c>
      <c r="G76" s="1">
        <v>49</v>
      </c>
      <c r="H76" s="3">
        <f t="shared" si="3"/>
        <v>0.19866207176160552</v>
      </c>
    </row>
    <row r="77" spans="1:8">
      <c r="A77" s="1" t="s">
        <v>118</v>
      </c>
      <c r="B77" s="1" t="s">
        <v>12</v>
      </c>
      <c r="C77" s="1">
        <v>4</v>
      </c>
      <c r="D77" s="2">
        <f t="shared" si="2"/>
        <v>0.16785564414603441</v>
      </c>
      <c r="E77" s="1" t="s">
        <v>119</v>
      </c>
      <c r="F77" s="1" t="s">
        <v>9</v>
      </c>
      <c r="G77" s="1">
        <v>49</v>
      </c>
      <c r="H77" s="3">
        <f t="shared" si="3"/>
        <v>0.19866207176160552</v>
      </c>
    </row>
    <row r="78" spans="1:8">
      <c r="A78" s="1" t="s">
        <v>120</v>
      </c>
      <c r="B78" s="1" t="s">
        <v>12</v>
      </c>
      <c r="C78" s="1">
        <v>4</v>
      </c>
      <c r="D78" s="2">
        <f t="shared" si="2"/>
        <v>0.16785564414603441</v>
      </c>
      <c r="E78" s="1" t="s">
        <v>121</v>
      </c>
      <c r="F78" s="1" t="s">
        <v>27</v>
      </c>
      <c r="G78" s="1">
        <v>49</v>
      </c>
      <c r="H78" s="3">
        <f t="shared" si="3"/>
        <v>0.19866207176160552</v>
      </c>
    </row>
    <row r="79" spans="1:8">
      <c r="A79" s="1" t="s">
        <v>122</v>
      </c>
      <c r="B79" s="1" t="s">
        <v>12</v>
      </c>
      <c r="C79" s="1">
        <v>4</v>
      </c>
      <c r="D79" s="2">
        <f t="shared" si="2"/>
        <v>0.16785564414603441</v>
      </c>
      <c r="E79" s="1" t="s">
        <v>74</v>
      </c>
      <c r="F79" s="1" t="s">
        <v>20</v>
      </c>
      <c r="G79" s="1">
        <v>47</v>
      </c>
      <c r="H79" s="3">
        <f t="shared" si="3"/>
        <v>0.19055341577133592</v>
      </c>
    </row>
    <row r="80" spans="1:8">
      <c r="A80" s="1" t="s">
        <v>84</v>
      </c>
      <c r="B80" s="1" t="s">
        <v>9</v>
      </c>
      <c r="C80" s="1">
        <v>4</v>
      </c>
      <c r="D80" s="2">
        <f t="shared" si="2"/>
        <v>0.16785564414603441</v>
      </c>
      <c r="E80" s="1" t="s">
        <v>123</v>
      </c>
      <c r="F80" s="1" t="s">
        <v>20</v>
      </c>
      <c r="G80" s="1">
        <v>47</v>
      </c>
      <c r="H80" s="3">
        <f t="shared" si="3"/>
        <v>0.19055341577133592</v>
      </c>
    </row>
    <row r="81" spans="1:8">
      <c r="A81" s="1" t="s">
        <v>124</v>
      </c>
      <c r="B81" s="1" t="s">
        <v>125</v>
      </c>
      <c r="C81" s="1">
        <v>4</v>
      </c>
      <c r="D81" s="2">
        <f t="shared" si="2"/>
        <v>0.16785564414603441</v>
      </c>
      <c r="E81" s="1" t="s">
        <v>71</v>
      </c>
      <c r="F81" s="1" t="s">
        <v>9</v>
      </c>
      <c r="G81" s="1">
        <v>47</v>
      </c>
      <c r="H81" s="3">
        <f t="shared" si="3"/>
        <v>0.19055341577133592</v>
      </c>
    </row>
    <row r="82" spans="1:8">
      <c r="A82" s="1" t="s">
        <v>126</v>
      </c>
      <c r="B82" s="1" t="s">
        <v>27</v>
      </c>
      <c r="C82" s="1">
        <v>4</v>
      </c>
      <c r="D82" s="2">
        <f t="shared" si="2"/>
        <v>0.16785564414603441</v>
      </c>
      <c r="E82" s="1" t="s">
        <v>127</v>
      </c>
      <c r="F82" s="1" t="s">
        <v>9</v>
      </c>
      <c r="G82" s="1">
        <v>47</v>
      </c>
      <c r="H82" s="3">
        <f t="shared" si="3"/>
        <v>0.19055341577133592</v>
      </c>
    </row>
    <row r="83" spans="1:8">
      <c r="A83" s="1" t="s">
        <v>128</v>
      </c>
      <c r="B83" s="1" t="s">
        <v>27</v>
      </c>
      <c r="C83" s="1">
        <v>4</v>
      </c>
      <c r="D83" s="2">
        <f t="shared" si="2"/>
        <v>0.16785564414603441</v>
      </c>
      <c r="E83" s="1" t="s">
        <v>129</v>
      </c>
      <c r="F83" s="1" t="s">
        <v>27</v>
      </c>
      <c r="G83" s="1">
        <v>47</v>
      </c>
      <c r="H83" s="3">
        <f t="shared" si="3"/>
        <v>0.19055341577133592</v>
      </c>
    </row>
    <row r="84" spans="1:8">
      <c r="A84" s="1" t="s">
        <v>121</v>
      </c>
      <c r="B84" s="1" t="s">
        <v>27</v>
      </c>
      <c r="C84" s="1">
        <v>4</v>
      </c>
      <c r="D84" s="2">
        <f t="shared" si="2"/>
        <v>0.16785564414603441</v>
      </c>
      <c r="E84" s="1" t="s">
        <v>130</v>
      </c>
      <c r="F84" s="1" t="s">
        <v>27</v>
      </c>
      <c r="G84" s="1">
        <v>46</v>
      </c>
      <c r="H84" s="3">
        <f t="shared" si="3"/>
        <v>0.18649908777620111</v>
      </c>
    </row>
    <row r="85" spans="1:8">
      <c r="A85" s="1" t="s">
        <v>104</v>
      </c>
      <c r="B85" s="1" t="s">
        <v>27</v>
      </c>
      <c r="C85" s="1">
        <v>4</v>
      </c>
      <c r="D85" s="2">
        <f t="shared" si="2"/>
        <v>0.16785564414603441</v>
      </c>
      <c r="E85" s="1" t="s">
        <v>72</v>
      </c>
      <c r="F85" s="1" t="s">
        <v>20</v>
      </c>
      <c r="G85" s="1">
        <v>45</v>
      </c>
      <c r="H85" s="3">
        <f t="shared" si="3"/>
        <v>0.18244475978106628</v>
      </c>
    </row>
    <row r="86" spans="1:8">
      <c r="A86" s="1" t="s">
        <v>97</v>
      </c>
      <c r="B86" s="1" t="s">
        <v>27</v>
      </c>
      <c r="C86" s="1">
        <v>4</v>
      </c>
      <c r="D86" s="2">
        <f t="shared" si="2"/>
        <v>0.16785564414603441</v>
      </c>
      <c r="E86" s="1" t="s">
        <v>131</v>
      </c>
      <c r="F86" s="1" t="s">
        <v>27</v>
      </c>
      <c r="G86" s="1">
        <v>44</v>
      </c>
      <c r="H86" s="3">
        <f t="shared" si="3"/>
        <v>0.17839043178593147</v>
      </c>
    </row>
    <row r="87" spans="1:8">
      <c r="A87" s="1" t="s">
        <v>51</v>
      </c>
      <c r="B87" s="1" t="s">
        <v>27</v>
      </c>
      <c r="C87" s="1">
        <v>4</v>
      </c>
      <c r="D87" s="2">
        <f t="shared" si="2"/>
        <v>0.16785564414603441</v>
      </c>
      <c r="E87" s="1" t="s">
        <v>132</v>
      </c>
      <c r="F87" s="1" t="s">
        <v>27</v>
      </c>
      <c r="G87" s="1">
        <v>44</v>
      </c>
      <c r="H87" s="3">
        <f t="shared" si="3"/>
        <v>0.17839043178593147</v>
      </c>
    </row>
    <row r="88" spans="1:8">
      <c r="A88" s="1" t="s">
        <v>133</v>
      </c>
      <c r="B88" s="1" t="s">
        <v>27</v>
      </c>
      <c r="C88" s="1">
        <v>4</v>
      </c>
      <c r="D88" s="2">
        <f t="shared" si="2"/>
        <v>0.16785564414603441</v>
      </c>
      <c r="E88" s="1" t="s">
        <v>134</v>
      </c>
      <c r="F88" s="1" t="s">
        <v>27</v>
      </c>
      <c r="G88" s="1">
        <v>43</v>
      </c>
      <c r="H88" s="3">
        <f t="shared" si="3"/>
        <v>0.17433610379079667</v>
      </c>
    </row>
    <row r="89" spans="1:8">
      <c r="A89" s="1" t="s">
        <v>101</v>
      </c>
      <c r="B89" s="1" t="s">
        <v>27</v>
      </c>
      <c r="C89" s="1">
        <v>4</v>
      </c>
      <c r="D89" s="2">
        <f t="shared" si="2"/>
        <v>0.16785564414603441</v>
      </c>
      <c r="E89" s="1" t="s">
        <v>126</v>
      </c>
      <c r="F89" s="1" t="s">
        <v>27</v>
      </c>
      <c r="G89" s="1">
        <v>43</v>
      </c>
      <c r="H89" s="3">
        <f t="shared" si="3"/>
        <v>0.17433610379079667</v>
      </c>
    </row>
    <row r="90" spans="1:8">
      <c r="A90" s="1" t="s">
        <v>135</v>
      </c>
      <c r="B90" s="1" t="s">
        <v>27</v>
      </c>
      <c r="C90" s="1">
        <v>4</v>
      </c>
      <c r="D90" s="2">
        <f t="shared" si="2"/>
        <v>0.16785564414603441</v>
      </c>
      <c r="E90" s="1" t="s">
        <v>136</v>
      </c>
      <c r="F90" s="1" t="s">
        <v>9</v>
      </c>
      <c r="G90" s="1">
        <v>42</v>
      </c>
      <c r="H90" s="3">
        <f t="shared" si="3"/>
        <v>0.17028177579566187</v>
      </c>
    </row>
    <row r="91" spans="1:8">
      <c r="A91" s="1" t="s">
        <v>137</v>
      </c>
      <c r="B91" s="1" t="s">
        <v>12</v>
      </c>
      <c r="C91" s="1">
        <v>4</v>
      </c>
      <c r="D91" s="2">
        <f t="shared" si="2"/>
        <v>0.16785564414603441</v>
      </c>
      <c r="E91" s="1" t="s">
        <v>128</v>
      </c>
      <c r="F91" s="1" t="s">
        <v>27</v>
      </c>
      <c r="G91" s="1">
        <v>42</v>
      </c>
      <c r="H91" s="3">
        <f t="shared" si="3"/>
        <v>0.17028177579566187</v>
      </c>
    </row>
    <row r="92" spans="1:8">
      <c r="A92" s="1" t="s">
        <v>123</v>
      </c>
      <c r="B92" s="1" t="s">
        <v>20</v>
      </c>
      <c r="C92" s="1">
        <v>3</v>
      </c>
      <c r="D92" s="2">
        <f t="shared" si="2"/>
        <v>0.12589173310952581</v>
      </c>
      <c r="E92" s="1" t="s">
        <v>138</v>
      </c>
      <c r="F92" s="1" t="s">
        <v>27</v>
      </c>
      <c r="G92" s="1">
        <v>40</v>
      </c>
      <c r="H92" s="3">
        <f t="shared" si="3"/>
        <v>0.16217311980539226</v>
      </c>
    </row>
    <row r="93" spans="1:8">
      <c r="A93" s="1" t="s">
        <v>139</v>
      </c>
      <c r="B93" s="1" t="s">
        <v>12</v>
      </c>
      <c r="C93" s="1">
        <v>3</v>
      </c>
      <c r="D93" s="2">
        <f t="shared" si="2"/>
        <v>0.12589173310952581</v>
      </c>
      <c r="E93" s="1" t="s">
        <v>140</v>
      </c>
      <c r="F93" s="1" t="s">
        <v>27</v>
      </c>
      <c r="G93" s="1">
        <v>40</v>
      </c>
      <c r="H93" s="3">
        <f t="shared" si="3"/>
        <v>0.16217311980539226</v>
      </c>
    </row>
    <row r="94" spans="1:8">
      <c r="A94" s="1" t="s">
        <v>141</v>
      </c>
      <c r="B94" s="1" t="s">
        <v>12</v>
      </c>
      <c r="C94" s="1">
        <v>3</v>
      </c>
      <c r="D94" s="2">
        <f t="shared" si="2"/>
        <v>0.12589173310952581</v>
      </c>
      <c r="E94" s="1" t="s">
        <v>142</v>
      </c>
      <c r="F94" s="1" t="s">
        <v>92</v>
      </c>
      <c r="G94" s="1">
        <v>40</v>
      </c>
      <c r="H94" s="3">
        <f t="shared" si="3"/>
        <v>0.16217311980539226</v>
      </c>
    </row>
    <row r="95" spans="1:8">
      <c r="A95" s="1" t="s">
        <v>143</v>
      </c>
      <c r="B95" s="1" t="s">
        <v>12</v>
      </c>
      <c r="C95" s="1">
        <v>3</v>
      </c>
      <c r="D95" s="2">
        <f t="shared" si="2"/>
        <v>0.12589173310952581</v>
      </c>
      <c r="E95" s="1" t="s">
        <v>83</v>
      </c>
      <c r="F95" s="1" t="s">
        <v>20</v>
      </c>
      <c r="G95" s="1">
        <v>38</v>
      </c>
      <c r="H95" s="3">
        <f t="shared" si="3"/>
        <v>0.15406446381512265</v>
      </c>
    </row>
    <row r="96" spans="1:8">
      <c r="A96" s="1" t="s">
        <v>144</v>
      </c>
      <c r="B96" s="1" t="s">
        <v>9</v>
      </c>
      <c r="C96" s="1">
        <v>3</v>
      </c>
      <c r="D96" s="2">
        <f t="shared" si="2"/>
        <v>0.12589173310952581</v>
      </c>
      <c r="E96" s="1" t="s">
        <v>145</v>
      </c>
      <c r="F96" s="1" t="s">
        <v>9</v>
      </c>
      <c r="G96" s="1">
        <v>38</v>
      </c>
      <c r="H96" s="3">
        <f t="shared" si="3"/>
        <v>0.15406446381512265</v>
      </c>
    </row>
    <row r="97" spans="1:8">
      <c r="A97" s="1" t="s">
        <v>146</v>
      </c>
      <c r="B97" s="1" t="s">
        <v>27</v>
      </c>
      <c r="C97" s="1">
        <v>3</v>
      </c>
      <c r="D97" s="2">
        <f t="shared" si="2"/>
        <v>0.12589173310952581</v>
      </c>
      <c r="E97" s="1" t="s">
        <v>113</v>
      </c>
      <c r="F97" s="1" t="s">
        <v>20</v>
      </c>
      <c r="G97" s="1">
        <v>37</v>
      </c>
      <c r="H97" s="3">
        <f t="shared" si="3"/>
        <v>0.15001013581998784</v>
      </c>
    </row>
    <row r="98" spans="1:8">
      <c r="A98" s="1" t="s">
        <v>147</v>
      </c>
      <c r="B98" s="1" t="s">
        <v>20</v>
      </c>
      <c r="C98" s="1">
        <v>3</v>
      </c>
      <c r="D98" s="2">
        <f t="shared" si="2"/>
        <v>0.12589173310952581</v>
      </c>
      <c r="E98" s="1" t="s">
        <v>148</v>
      </c>
      <c r="F98" s="1" t="s">
        <v>27</v>
      </c>
      <c r="G98" s="1">
        <v>37</v>
      </c>
      <c r="H98" s="3">
        <f t="shared" si="3"/>
        <v>0.15001013581998784</v>
      </c>
    </row>
    <row r="99" spans="1:8">
      <c r="A99" s="1" t="s">
        <v>149</v>
      </c>
      <c r="B99" s="1" t="s">
        <v>9</v>
      </c>
      <c r="C99" s="1">
        <v>3</v>
      </c>
      <c r="D99" s="2">
        <f t="shared" si="2"/>
        <v>0.12589173310952581</v>
      </c>
      <c r="E99" s="1" t="s">
        <v>96</v>
      </c>
      <c r="F99" s="1" t="s">
        <v>20</v>
      </c>
      <c r="G99" s="1">
        <v>36</v>
      </c>
      <c r="H99" s="3">
        <f t="shared" si="3"/>
        <v>0.14595580782485304</v>
      </c>
    </row>
    <row r="100" spans="1:8">
      <c r="A100" s="1" t="s">
        <v>150</v>
      </c>
      <c r="B100" s="1" t="s">
        <v>9</v>
      </c>
      <c r="C100" s="1">
        <v>3</v>
      </c>
      <c r="D100" s="2">
        <f t="shared" si="2"/>
        <v>0.12589173310952581</v>
      </c>
      <c r="E100" s="1" t="s">
        <v>151</v>
      </c>
      <c r="F100" s="1" t="s">
        <v>27</v>
      </c>
      <c r="G100" s="1">
        <v>36</v>
      </c>
      <c r="H100" s="3">
        <f t="shared" si="3"/>
        <v>0.14595580782485304</v>
      </c>
    </row>
    <row r="101" spans="1:8">
      <c r="A101" s="1" t="s">
        <v>152</v>
      </c>
      <c r="B101" s="1" t="s">
        <v>9</v>
      </c>
      <c r="C101" s="1">
        <v>3</v>
      </c>
      <c r="D101" s="2">
        <f t="shared" si="2"/>
        <v>0.12589173310952581</v>
      </c>
      <c r="E101" s="1" t="s">
        <v>153</v>
      </c>
      <c r="F101" s="1" t="s">
        <v>9</v>
      </c>
      <c r="G101" s="1">
        <v>36</v>
      </c>
      <c r="H101" s="3">
        <f t="shared" si="3"/>
        <v>0.14595580782485304</v>
      </c>
    </row>
    <row r="102" spans="1:8">
      <c r="A102" s="1" t="s">
        <v>154</v>
      </c>
      <c r="B102" s="1" t="s">
        <v>20</v>
      </c>
      <c r="C102" s="1">
        <v>3</v>
      </c>
      <c r="D102" s="2">
        <f t="shared" si="2"/>
        <v>0.12589173310952581</v>
      </c>
      <c r="E102" s="1" t="s">
        <v>155</v>
      </c>
      <c r="F102" s="1" t="s">
        <v>27</v>
      </c>
      <c r="G102" s="1">
        <v>36</v>
      </c>
      <c r="H102" s="3">
        <f t="shared" si="3"/>
        <v>0.14595580782485304</v>
      </c>
    </row>
    <row r="103" spans="1:8">
      <c r="A103" s="1" t="s">
        <v>156</v>
      </c>
      <c r="B103" s="1" t="s">
        <v>27</v>
      </c>
      <c r="C103" s="1">
        <v>3</v>
      </c>
      <c r="D103" s="2">
        <f t="shared" si="2"/>
        <v>0.12589173310952581</v>
      </c>
      <c r="E103" s="1" t="s">
        <v>157</v>
      </c>
      <c r="F103" s="1" t="s">
        <v>9</v>
      </c>
      <c r="G103" s="1">
        <v>35</v>
      </c>
      <c r="H103" s="3">
        <f t="shared" si="3"/>
        <v>0.14190147982971821</v>
      </c>
    </row>
    <row r="104" spans="1:8">
      <c r="A104" s="1" t="s">
        <v>108</v>
      </c>
      <c r="B104" s="1" t="s">
        <v>9</v>
      </c>
      <c r="C104" s="1">
        <v>3</v>
      </c>
      <c r="D104" s="2">
        <f t="shared" si="2"/>
        <v>0.12589173310952581</v>
      </c>
      <c r="E104" s="1" t="s">
        <v>158</v>
      </c>
      <c r="F104" s="1" t="s">
        <v>27</v>
      </c>
      <c r="G104" s="1">
        <v>35</v>
      </c>
      <c r="H104" s="3">
        <f t="shared" si="3"/>
        <v>0.14190147982971821</v>
      </c>
    </row>
    <row r="105" spans="1:8">
      <c r="A105" s="1" t="s">
        <v>159</v>
      </c>
      <c r="B105" s="1" t="s">
        <v>106</v>
      </c>
      <c r="C105" s="1">
        <v>3</v>
      </c>
      <c r="D105" s="2">
        <f t="shared" si="2"/>
        <v>0.12589173310952581</v>
      </c>
      <c r="E105" s="1" t="s">
        <v>160</v>
      </c>
      <c r="F105" s="1" t="s">
        <v>27</v>
      </c>
      <c r="G105" s="1">
        <v>34</v>
      </c>
      <c r="H105" s="3">
        <f t="shared" si="3"/>
        <v>0.1378471518345834</v>
      </c>
    </row>
    <row r="106" spans="1:8">
      <c r="A106" s="1" t="s">
        <v>161</v>
      </c>
      <c r="B106" s="1" t="s">
        <v>106</v>
      </c>
      <c r="C106" s="1">
        <v>3</v>
      </c>
      <c r="D106" s="2">
        <f t="shared" si="2"/>
        <v>0.12589173310952581</v>
      </c>
      <c r="E106" s="1" t="s">
        <v>147</v>
      </c>
      <c r="F106" s="1" t="s">
        <v>20</v>
      </c>
      <c r="G106" s="1">
        <v>34</v>
      </c>
      <c r="H106" s="3">
        <f t="shared" si="3"/>
        <v>0.1378471518345834</v>
      </c>
    </row>
    <row r="107" spans="1:8">
      <c r="A107" s="1" t="s">
        <v>134</v>
      </c>
      <c r="B107" s="1" t="s">
        <v>27</v>
      </c>
      <c r="C107" s="1">
        <v>3</v>
      </c>
      <c r="D107" s="2">
        <f t="shared" si="2"/>
        <v>0.12589173310952581</v>
      </c>
      <c r="E107" s="1" t="s">
        <v>162</v>
      </c>
      <c r="F107" s="1" t="s">
        <v>9</v>
      </c>
      <c r="G107" s="1">
        <v>34</v>
      </c>
      <c r="H107" s="3">
        <f t="shared" si="3"/>
        <v>0.1378471518345834</v>
      </c>
    </row>
    <row r="108" spans="1:8">
      <c r="A108" s="1" t="s">
        <v>163</v>
      </c>
      <c r="B108" s="1" t="s">
        <v>27</v>
      </c>
      <c r="C108" s="1">
        <v>3</v>
      </c>
      <c r="D108" s="2">
        <f t="shared" si="2"/>
        <v>0.12589173310952581</v>
      </c>
      <c r="E108" s="1" t="s">
        <v>164</v>
      </c>
      <c r="F108" s="1" t="s">
        <v>27</v>
      </c>
      <c r="G108" s="1">
        <v>33</v>
      </c>
      <c r="H108" s="3">
        <f t="shared" si="3"/>
        <v>0.13379282383944863</v>
      </c>
    </row>
    <row r="109" spans="1:8">
      <c r="A109" s="1" t="s">
        <v>26</v>
      </c>
      <c r="B109" s="1" t="s">
        <v>27</v>
      </c>
      <c r="C109" s="1">
        <v>3</v>
      </c>
      <c r="D109" s="2">
        <f t="shared" si="2"/>
        <v>0.12589173310952581</v>
      </c>
      <c r="E109" s="1" t="s">
        <v>165</v>
      </c>
      <c r="F109" s="1" t="s">
        <v>9</v>
      </c>
      <c r="G109" s="1">
        <v>33</v>
      </c>
      <c r="H109" s="3">
        <f t="shared" si="3"/>
        <v>0.13379282383944863</v>
      </c>
    </row>
    <row r="110" spans="1:8">
      <c r="A110" s="1" t="s">
        <v>166</v>
      </c>
      <c r="B110" s="1" t="s">
        <v>27</v>
      </c>
      <c r="C110" s="1">
        <v>3</v>
      </c>
      <c r="D110" s="2">
        <f t="shared" si="2"/>
        <v>0.12589173310952581</v>
      </c>
      <c r="E110" s="1" t="s">
        <v>167</v>
      </c>
      <c r="F110" s="1" t="s">
        <v>9</v>
      </c>
      <c r="G110" s="1">
        <v>33</v>
      </c>
      <c r="H110" s="3">
        <f t="shared" si="3"/>
        <v>0.13379282383944863</v>
      </c>
    </row>
    <row r="111" spans="1:8">
      <c r="A111" s="1" t="s">
        <v>168</v>
      </c>
      <c r="B111" s="1" t="s">
        <v>27</v>
      </c>
      <c r="C111" s="1">
        <v>3</v>
      </c>
      <c r="D111" s="2">
        <f t="shared" si="2"/>
        <v>0.12589173310952581</v>
      </c>
      <c r="E111" s="1" t="s">
        <v>169</v>
      </c>
      <c r="F111" s="1" t="s">
        <v>27</v>
      </c>
      <c r="G111" s="1">
        <v>33</v>
      </c>
      <c r="H111" s="3">
        <f t="shared" si="3"/>
        <v>0.13379282383944863</v>
      </c>
    </row>
    <row r="112" spans="1:8">
      <c r="A112" s="1" t="s">
        <v>38</v>
      </c>
      <c r="B112" s="1" t="s">
        <v>27</v>
      </c>
      <c r="C112" s="1">
        <v>3</v>
      </c>
      <c r="D112" s="2">
        <f t="shared" si="2"/>
        <v>0.12589173310952581</v>
      </c>
      <c r="E112" s="1" t="s">
        <v>170</v>
      </c>
      <c r="F112" s="1" t="s">
        <v>27</v>
      </c>
      <c r="G112" s="1">
        <v>33</v>
      </c>
      <c r="H112" s="3">
        <f t="shared" si="3"/>
        <v>0.13379282383944863</v>
      </c>
    </row>
    <row r="113" spans="1:8">
      <c r="A113" s="1" t="s">
        <v>171</v>
      </c>
      <c r="B113" s="1" t="s">
        <v>27</v>
      </c>
      <c r="C113" s="1">
        <v>3</v>
      </c>
      <c r="D113" s="2">
        <f t="shared" si="2"/>
        <v>0.12589173310952581</v>
      </c>
      <c r="E113" s="1" t="s">
        <v>133</v>
      </c>
      <c r="F113" s="1" t="s">
        <v>27</v>
      </c>
      <c r="G113" s="1">
        <v>32</v>
      </c>
      <c r="H113" s="3">
        <f t="shared" si="3"/>
        <v>0.12973849584431379</v>
      </c>
    </row>
    <row r="114" spans="1:8">
      <c r="A114" s="1" t="s">
        <v>57</v>
      </c>
      <c r="B114" s="1" t="s">
        <v>27</v>
      </c>
      <c r="C114" s="1">
        <v>3</v>
      </c>
      <c r="D114" s="2">
        <f t="shared" si="2"/>
        <v>0.12589173310952581</v>
      </c>
      <c r="E114" s="1" t="s">
        <v>172</v>
      </c>
      <c r="F114" s="1" t="s">
        <v>27</v>
      </c>
      <c r="G114" s="1">
        <v>32</v>
      </c>
      <c r="H114" s="3">
        <f t="shared" si="3"/>
        <v>0.12973849584431379</v>
      </c>
    </row>
    <row r="115" spans="1:8">
      <c r="A115" s="1" t="s">
        <v>173</v>
      </c>
      <c r="B115" s="1" t="s">
        <v>27</v>
      </c>
      <c r="C115" s="1">
        <v>3</v>
      </c>
      <c r="D115" s="2">
        <f t="shared" si="2"/>
        <v>0.12589173310952581</v>
      </c>
      <c r="E115" s="1" t="s">
        <v>174</v>
      </c>
      <c r="F115" s="1" t="s">
        <v>27</v>
      </c>
      <c r="G115" s="1">
        <v>30</v>
      </c>
      <c r="H115" s="3">
        <f t="shared" si="3"/>
        <v>0.1216298398540442</v>
      </c>
    </row>
    <row r="116" spans="1:8">
      <c r="A116" s="1" t="s">
        <v>78</v>
      </c>
      <c r="B116" s="1" t="s">
        <v>27</v>
      </c>
      <c r="C116" s="1">
        <v>3</v>
      </c>
      <c r="D116" s="2">
        <f t="shared" si="2"/>
        <v>0.12589173310952581</v>
      </c>
      <c r="E116" s="1" t="s">
        <v>175</v>
      </c>
      <c r="F116" s="1" t="s">
        <v>27</v>
      </c>
      <c r="G116" s="1">
        <v>29</v>
      </c>
      <c r="H116" s="3">
        <f t="shared" si="3"/>
        <v>0.1175755118589094</v>
      </c>
    </row>
    <row r="117" spans="1:8">
      <c r="A117" s="1" t="s">
        <v>176</v>
      </c>
      <c r="B117" s="1" t="s">
        <v>20</v>
      </c>
      <c r="C117" s="1">
        <v>2</v>
      </c>
      <c r="D117" s="2">
        <f t="shared" si="2"/>
        <v>8.3927822073017203E-2</v>
      </c>
      <c r="E117" s="1" t="s">
        <v>177</v>
      </c>
      <c r="F117" s="1" t="s">
        <v>27</v>
      </c>
      <c r="G117" s="1">
        <v>29</v>
      </c>
      <c r="H117" s="3">
        <f t="shared" si="3"/>
        <v>0.1175755118589094</v>
      </c>
    </row>
    <row r="118" spans="1:8">
      <c r="A118" s="1" t="s">
        <v>178</v>
      </c>
      <c r="B118" s="1" t="s">
        <v>12</v>
      </c>
      <c r="C118" s="1">
        <v>2</v>
      </c>
      <c r="D118" s="2">
        <f t="shared" si="2"/>
        <v>8.3927822073017203E-2</v>
      </c>
      <c r="E118" s="1" t="s">
        <v>179</v>
      </c>
      <c r="F118" s="1" t="s">
        <v>27</v>
      </c>
      <c r="G118" s="1">
        <v>28</v>
      </c>
      <c r="H118" s="3">
        <f t="shared" si="3"/>
        <v>0.11352118386377458</v>
      </c>
    </row>
    <row r="119" spans="1:8">
      <c r="A119" s="1" t="s">
        <v>180</v>
      </c>
      <c r="B119" s="1" t="s">
        <v>106</v>
      </c>
      <c r="C119" s="1">
        <v>2</v>
      </c>
      <c r="D119" s="2">
        <f t="shared" si="2"/>
        <v>8.3927822073017203E-2</v>
      </c>
      <c r="E119" s="1" t="s">
        <v>181</v>
      </c>
      <c r="F119" s="1" t="s">
        <v>27</v>
      </c>
      <c r="G119" s="1">
        <v>27</v>
      </c>
      <c r="H119" s="3">
        <f t="shared" si="3"/>
        <v>0.10946685586863977</v>
      </c>
    </row>
    <row r="120" spans="1:8">
      <c r="A120" s="1" t="s">
        <v>182</v>
      </c>
      <c r="B120" s="1" t="s">
        <v>12</v>
      </c>
      <c r="C120" s="1">
        <v>2</v>
      </c>
      <c r="D120" s="2">
        <f t="shared" si="2"/>
        <v>8.3927822073017203E-2</v>
      </c>
      <c r="E120" s="1" t="s">
        <v>183</v>
      </c>
      <c r="F120" s="1" t="s">
        <v>9</v>
      </c>
      <c r="G120" s="1">
        <v>27</v>
      </c>
      <c r="H120" s="3">
        <f t="shared" si="3"/>
        <v>0.10946685586863977</v>
      </c>
    </row>
    <row r="121" spans="1:8">
      <c r="A121" s="1" t="s">
        <v>184</v>
      </c>
      <c r="B121" s="1" t="s">
        <v>27</v>
      </c>
      <c r="C121" s="1">
        <v>2</v>
      </c>
      <c r="D121" s="2">
        <f t="shared" si="2"/>
        <v>8.3927822073017203E-2</v>
      </c>
      <c r="E121" s="1" t="s">
        <v>105</v>
      </c>
      <c r="F121" s="1" t="s">
        <v>106</v>
      </c>
      <c r="G121" s="1">
        <v>27</v>
      </c>
      <c r="H121" s="3">
        <f t="shared" si="3"/>
        <v>0.10946685586863977</v>
      </c>
    </row>
    <row r="122" spans="1:8">
      <c r="A122" s="1" t="s">
        <v>185</v>
      </c>
      <c r="B122" s="1" t="s">
        <v>27</v>
      </c>
      <c r="C122" s="1">
        <v>2</v>
      </c>
      <c r="D122" s="2">
        <f t="shared" si="2"/>
        <v>8.3927822073017203E-2</v>
      </c>
      <c r="E122" s="1" t="s">
        <v>186</v>
      </c>
      <c r="F122" s="1" t="s">
        <v>27</v>
      </c>
      <c r="G122" s="1">
        <v>27</v>
      </c>
      <c r="H122" s="3">
        <f t="shared" si="3"/>
        <v>0.10946685586863977</v>
      </c>
    </row>
    <row r="123" spans="1:8">
      <c r="A123" s="1" t="s">
        <v>187</v>
      </c>
      <c r="B123" s="1" t="s">
        <v>12</v>
      </c>
      <c r="C123" s="1">
        <v>2</v>
      </c>
      <c r="D123" s="2">
        <f t="shared" si="2"/>
        <v>8.3927822073017203E-2</v>
      </c>
      <c r="E123" s="1" t="s">
        <v>188</v>
      </c>
      <c r="F123" s="1" t="s">
        <v>27</v>
      </c>
      <c r="G123" s="1">
        <v>26</v>
      </c>
      <c r="H123" s="3">
        <f t="shared" si="3"/>
        <v>0.10541252787350497</v>
      </c>
    </row>
    <row r="124" spans="1:8">
      <c r="A124" s="1" t="s">
        <v>63</v>
      </c>
      <c r="B124" s="1" t="s">
        <v>27</v>
      </c>
      <c r="C124" s="1">
        <v>2</v>
      </c>
      <c r="D124" s="2">
        <f t="shared" si="2"/>
        <v>8.3927822073017203E-2</v>
      </c>
      <c r="E124" s="1" t="s">
        <v>189</v>
      </c>
      <c r="F124" s="1" t="s">
        <v>9</v>
      </c>
      <c r="G124" s="1">
        <v>26</v>
      </c>
      <c r="H124" s="3">
        <f t="shared" si="3"/>
        <v>0.10541252787350497</v>
      </c>
    </row>
    <row r="125" spans="1:8">
      <c r="A125" s="1" t="s">
        <v>190</v>
      </c>
      <c r="B125" s="1" t="s">
        <v>27</v>
      </c>
      <c r="C125" s="1">
        <v>2</v>
      </c>
      <c r="D125" s="2">
        <f t="shared" si="2"/>
        <v>8.3927822073017203E-2</v>
      </c>
      <c r="E125" s="1" t="s">
        <v>191</v>
      </c>
      <c r="F125" s="1" t="s">
        <v>106</v>
      </c>
      <c r="G125" s="1">
        <v>26</v>
      </c>
      <c r="H125" s="3">
        <f t="shared" si="3"/>
        <v>0.10541252787350497</v>
      </c>
    </row>
    <row r="126" spans="1:8">
      <c r="A126" s="1" t="s">
        <v>192</v>
      </c>
      <c r="B126" s="1" t="s">
        <v>125</v>
      </c>
      <c r="C126" s="1">
        <v>2</v>
      </c>
      <c r="D126" s="2">
        <f t="shared" si="2"/>
        <v>8.3927822073017203E-2</v>
      </c>
      <c r="E126" s="1" t="s">
        <v>193</v>
      </c>
      <c r="F126" s="1" t="s">
        <v>27</v>
      </c>
      <c r="G126" s="1">
        <v>26</v>
      </c>
      <c r="H126" s="3">
        <f t="shared" si="3"/>
        <v>0.10541252787350497</v>
      </c>
    </row>
    <row r="127" spans="1:8">
      <c r="A127" s="1" t="s">
        <v>194</v>
      </c>
      <c r="B127" s="1" t="s">
        <v>9</v>
      </c>
      <c r="C127" s="1">
        <v>2</v>
      </c>
      <c r="D127" s="2">
        <f t="shared" si="2"/>
        <v>8.3927822073017203E-2</v>
      </c>
      <c r="E127" s="1" t="s">
        <v>195</v>
      </c>
      <c r="F127" s="1" t="s">
        <v>27</v>
      </c>
      <c r="G127" s="1">
        <v>26</v>
      </c>
      <c r="H127" s="3">
        <f t="shared" si="3"/>
        <v>0.10541252787350497</v>
      </c>
    </row>
    <row r="128" spans="1:8">
      <c r="A128" s="1" t="s">
        <v>196</v>
      </c>
      <c r="B128" s="1" t="s">
        <v>9</v>
      </c>
      <c r="C128" s="1">
        <v>2</v>
      </c>
      <c r="D128" s="2">
        <f t="shared" si="2"/>
        <v>8.3927822073017203E-2</v>
      </c>
      <c r="E128" s="1" t="s">
        <v>197</v>
      </c>
      <c r="F128" s="1" t="s">
        <v>27</v>
      </c>
      <c r="G128" s="1">
        <v>26</v>
      </c>
      <c r="H128" s="3">
        <f t="shared" si="3"/>
        <v>0.10541252787350497</v>
      </c>
    </row>
    <row r="129" spans="1:8">
      <c r="A129" s="1" t="s">
        <v>198</v>
      </c>
      <c r="B129" s="1" t="s">
        <v>9</v>
      </c>
      <c r="C129" s="1">
        <v>2</v>
      </c>
      <c r="D129" s="2">
        <f t="shared" si="2"/>
        <v>8.3927822073017203E-2</v>
      </c>
      <c r="E129" s="1" t="s">
        <v>199</v>
      </c>
      <c r="F129" s="1" t="s">
        <v>20</v>
      </c>
      <c r="G129" s="1">
        <v>26</v>
      </c>
      <c r="H129" s="3">
        <f t="shared" si="3"/>
        <v>0.10541252787350497</v>
      </c>
    </row>
    <row r="130" spans="1:8">
      <c r="A130" s="1" t="s">
        <v>200</v>
      </c>
      <c r="B130" s="1" t="s">
        <v>9</v>
      </c>
      <c r="C130" s="1">
        <v>2</v>
      </c>
      <c r="D130" s="2">
        <f t="shared" si="2"/>
        <v>8.3927822073017203E-2</v>
      </c>
      <c r="E130" s="1" t="s">
        <v>201</v>
      </c>
      <c r="F130" s="1" t="s">
        <v>27</v>
      </c>
      <c r="G130" s="1">
        <v>26</v>
      </c>
      <c r="H130" s="3">
        <f t="shared" si="3"/>
        <v>0.10541252787350497</v>
      </c>
    </row>
    <row r="131" spans="1:8">
      <c r="A131" s="1" t="s">
        <v>202</v>
      </c>
      <c r="B131" s="1" t="s">
        <v>9</v>
      </c>
      <c r="C131" s="1">
        <v>2</v>
      </c>
      <c r="D131" s="2">
        <f t="shared" si="2"/>
        <v>8.3927822073017203E-2</v>
      </c>
      <c r="E131" s="1" t="s">
        <v>203</v>
      </c>
      <c r="F131" s="1" t="s">
        <v>106</v>
      </c>
      <c r="G131" s="1">
        <v>26</v>
      </c>
      <c r="H131" s="3">
        <f t="shared" si="3"/>
        <v>0.10541252787350497</v>
      </c>
    </row>
    <row r="132" spans="1:8">
      <c r="A132" s="1" t="s">
        <v>204</v>
      </c>
      <c r="B132" s="1" t="s">
        <v>27</v>
      </c>
      <c r="C132" s="1">
        <v>2</v>
      </c>
      <c r="D132" s="2">
        <f t="shared" si="2"/>
        <v>8.3927822073017203E-2</v>
      </c>
      <c r="E132" s="1" t="s">
        <v>205</v>
      </c>
      <c r="F132" s="1" t="s">
        <v>27</v>
      </c>
      <c r="G132" s="1">
        <v>25</v>
      </c>
      <c r="H132" s="3">
        <f t="shared" si="3"/>
        <v>0.10135819987837015</v>
      </c>
    </row>
    <row r="133" spans="1:8">
      <c r="A133" s="1" t="s">
        <v>206</v>
      </c>
      <c r="B133" s="1" t="s">
        <v>27</v>
      </c>
      <c r="C133" s="1">
        <v>2</v>
      </c>
      <c r="D133" s="2">
        <f t="shared" ref="D133:D196" si="4">C133/2383*100</f>
        <v>8.3927822073017203E-2</v>
      </c>
      <c r="E133" s="1" t="s">
        <v>207</v>
      </c>
      <c r="F133" s="1" t="s">
        <v>9</v>
      </c>
      <c r="G133" s="1">
        <v>25</v>
      </c>
      <c r="H133" s="3">
        <f t="shared" ref="H133:H196" si="5">G133/24665*100</f>
        <v>0.10135819987837015</v>
      </c>
    </row>
    <row r="134" spans="1:8">
      <c r="A134" s="1" t="s">
        <v>208</v>
      </c>
      <c r="B134" s="1" t="s">
        <v>27</v>
      </c>
      <c r="C134" s="1">
        <v>2</v>
      </c>
      <c r="D134" s="2">
        <f t="shared" si="4"/>
        <v>8.3927822073017203E-2</v>
      </c>
      <c r="E134" s="1" t="s">
        <v>209</v>
      </c>
      <c r="F134" s="1" t="s">
        <v>27</v>
      </c>
      <c r="G134" s="1">
        <v>25</v>
      </c>
      <c r="H134" s="3">
        <f t="shared" si="5"/>
        <v>0.10135819987837015</v>
      </c>
    </row>
    <row r="135" spans="1:8">
      <c r="A135" s="1" t="s">
        <v>210</v>
      </c>
      <c r="B135" s="1" t="s">
        <v>9</v>
      </c>
      <c r="C135" s="1">
        <v>2</v>
      </c>
      <c r="D135" s="2">
        <f t="shared" si="4"/>
        <v>8.3927822073017203E-2</v>
      </c>
      <c r="E135" s="1" t="s">
        <v>211</v>
      </c>
      <c r="F135" s="1" t="s">
        <v>27</v>
      </c>
      <c r="G135" s="1">
        <v>25</v>
      </c>
      <c r="H135" s="3">
        <f t="shared" si="5"/>
        <v>0.10135819987837015</v>
      </c>
    </row>
    <row r="136" spans="1:8">
      <c r="A136" s="1" t="s">
        <v>115</v>
      </c>
      <c r="B136" s="1" t="s">
        <v>9</v>
      </c>
      <c r="C136" s="1">
        <v>2</v>
      </c>
      <c r="D136" s="2">
        <f t="shared" si="4"/>
        <v>8.3927822073017203E-2</v>
      </c>
      <c r="E136" s="1" t="s">
        <v>212</v>
      </c>
      <c r="F136" s="1" t="s">
        <v>27</v>
      </c>
      <c r="G136" s="1">
        <v>25</v>
      </c>
      <c r="H136" s="3">
        <f t="shared" si="5"/>
        <v>0.10135819987837015</v>
      </c>
    </row>
    <row r="137" spans="1:8">
      <c r="A137" s="1" t="s">
        <v>213</v>
      </c>
      <c r="B137" s="1" t="s">
        <v>9</v>
      </c>
      <c r="C137" s="1">
        <v>2</v>
      </c>
      <c r="D137" s="2">
        <f t="shared" si="4"/>
        <v>8.3927822073017203E-2</v>
      </c>
      <c r="E137" s="1" t="s">
        <v>214</v>
      </c>
      <c r="F137" s="1" t="s">
        <v>27</v>
      </c>
      <c r="G137" s="1">
        <v>25</v>
      </c>
      <c r="H137" s="3">
        <f t="shared" si="5"/>
        <v>0.10135819987837015</v>
      </c>
    </row>
    <row r="138" spans="1:8">
      <c r="A138" s="1" t="s">
        <v>153</v>
      </c>
      <c r="B138" s="1" t="s">
        <v>9</v>
      </c>
      <c r="C138" s="1">
        <v>2</v>
      </c>
      <c r="D138" s="2">
        <f t="shared" si="4"/>
        <v>8.3927822073017203E-2</v>
      </c>
      <c r="E138" s="1" t="s">
        <v>215</v>
      </c>
      <c r="F138" s="1" t="s">
        <v>27</v>
      </c>
      <c r="G138" s="1">
        <v>25</v>
      </c>
      <c r="H138" s="3">
        <f t="shared" si="5"/>
        <v>0.10135819987837015</v>
      </c>
    </row>
    <row r="139" spans="1:8">
      <c r="A139" s="1" t="s">
        <v>216</v>
      </c>
      <c r="B139" s="1" t="s">
        <v>217</v>
      </c>
      <c r="C139" s="1">
        <v>2</v>
      </c>
      <c r="D139" s="2">
        <f t="shared" si="4"/>
        <v>8.3927822073017203E-2</v>
      </c>
      <c r="E139" s="1" t="s">
        <v>218</v>
      </c>
      <c r="F139" s="1" t="s">
        <v>27</v>
      </c>
      <c r="G139" s="1">
        <v>25</v>
      </c>
      <c r="H139" s="3">
        <f t="shared" si="5"/>
        <v>0.10135819987837015</v>
      </c>
    </row>
    <row r="140" spans="1:8">
      <c r="A140" s="1" t="s">
        <v>219</v>
      </c>
      <c r="B140" s="1" t="s">
        <v>106</v>
      </c>
      <c r="C140" s="1">
        <v>2</v>
      </c>
      <c r="D140" s="2">
        <f t="shared" si="4"/>
        <v>8.3927822073017203E-2</v>
      </c>
      <c r="E140" s="1" t="s">
        <v>194</v>
      </c>
      <c r="F140" s="1" t="s">
        <v>9</v>
      </c>
      <c r="G140" s="1">
        <v>24</v>
      </c>
      <c r="H140" s="3">
        <f t="shared" si="5"/>
        <v>9.7303871883235346E-2</v>
      </c>
    </row>
    <row r="141" spans="1:8">
      <c r="A141" s="1" t="s">
        <v>220</v>
      </c>
      <c r="B141" s="1" t="s">
        <v>106</v>
      </c>
      <c r="C141" s="1">
        <v>2</v>
      </c>
      <c r="D141" s="2">
        <f t="shared" si="4"/>
        <v>8.3927822073017203E-2</v>
      </c>
      <c r="E141" s="1" t="s">
        <v>221</v>
      </c>
      <c r="F141" s="1" t="s">
        <v>9</v>
      </c>
      <c r="G141" s="1">
        <v>24</v>
      </c>
      <c r="H141" s="3">
        <f t="shared" si="5"/>
        <v>9.7303871883235346E-2</v>
      </c>
    </row>
    <row r="142" spans="1:8">
      <c r="A142" s="1" t="s">
        <v>222</v>
      </c>
      <c r="B142" s="1" t="s">
        <v>106</v>
      </c>
      <c r="C142" s="1">
        <v>2</v>
      </c>
      <c r="D142" s="2">
        <f t="shared" si="4"/>
        <v>8.3927822073017203E-2</v>
      </c>
      <c r="E142" s="1" t="s">
        <v>213</v>
      </c>
      <c r="F142" s="1" t="s">
        <v>9</v>
      </c>
      <c r="G142" s="1">
        <v>24</v>
      </c>
      <c r="H142" s="3">
        <f t="shared" si="5"/>
        <v>9.7303871883235346E-2</v>
      </c>
    </row>
    <row r="143" spans="1:8">
      <c r="A143" s="1" t="s">
        <v>193</v>
      </c>
      <c r="B143" s="1" t="s">
        <v>27</v>
      </c>
      <c r="C143" s="1">
        <v>2</v>
      </c>
      <c r="D143" s="2">
        <f t="shared" si="4"/>
        <v>8.3927822073017203E-2</v>
      </c>
      <c r="E143" s="1" t="s">
        <v>223</v>
      </c>
      <c r="F143" s="1" t="s">
        <v>106</v>
      </c>
      <c r="G143" s="1">
        <v>24</v>
      </c>
      <c r="H143" s="3">
        <f t="shared" si="5"/>
        <v>9.7303871883235346E-2</v>
      </c>
    </row>
    <row r="144" spans="1:8">
      <c r="A144" s="1" t="s">
        <v>224</v>
      </c>
      <c r="B144" s="1" t="s">
        <v>27</v>
      </c>
      <c r="C144" s="1">
        <v>2</v>
      </c>
      <c r="D144" s="2">
        <f t="shared" si="4"/>
        <v>8.3927822073017203E-2</v>
      </c>
      <c r="E144" s="1" t="s">
        <v>111</v>
      </c>
      <c r="F144" s="1" t="s">
        <v>27</v>
      </c>
      <c r="G144" s="1">
        <v>24</v>
      </c>
      <c r="H144" s="3">
        <f t="shared" si="5"/>
        <v>9.7303871883235346E-2</v>
      </c>
    </row>
    <row r="145" spans="1:8">
      <c r="A145" s="1" t="s">
        <v>225</v>
      </c>
      <c r="B145" s="1" t="s">
        <v>27</v>
      </c>
      <c r="C145" s="1">
        <v>2</v>
      </c>
      <c r="D145" s="2">
        <f t="shared" si="4"/>
        <v>8.3927822073017203E-2</v>
      </c>
      <c r="E145" s="1" t="s">
        <v>226</v>
      </c>
      <c r="F145" s="1" t="s">
        <v>27</v>
      </c>
      <c r="G145" s="1">
        <v>24</v>
      </c>
      <c r="H145" s="3">
        <f t="shared" si="5"/>
        <v>9.7303871883235346E-2</v>
      </c>
    </row>
    <row r="146" spans="1:8">
      <c r="A146" s="1" t="s">
        <v>227</v>
      </c>
      <c r="B146" s="1" t="s">
        <v>27</v>
      </c>
      <c r="C146" s="1">
        <v>2</v>
      </c>
      <c r="D146" s="2">
        <f t="shared" si="4"/>
        <v>8.3927822073017203E-2</v>
      </c>
      <c r="E146" s="1" t="s">
        <v>228</v>
      </c>
      <c r="F146" s="1" t="s">
        <v>9</v>
      </c>
      <c r="G146" s="1">
        <v>23</v>
      </c>
      <c r="H146" s="3">
        <f t="shared" si="5"/>
        <v>9.3249543888100556E-2</v>
      </c>
    </row>
    <row r="147" spans="1:8">
      <c r="A147" s="1" t="s">
        <v>211</v>
      </c>
      <c r="B147" s="1" t="s">
        <v>27</v>
      </c>
      <c r="C147" s="1">
        <v>2</v>
      </c>
      <c r="D147" s="2">
        <f t="shared" si="4"/>
        <v>8.3927822073017203E-2</v>
      </c>
      <c r="E147" s="1" t="s">
        <v>94</v>
      </c>
      <c r="F147" s="1" t="s">
        <v>9</v>
      </c>
      <c r="G147" s="1">
        <v>23</v>
      </c>
      <c r="H147" s="3">
        <f t="shared" si="5"/>
        <v>9.3249543888100556E-2</v>
      </c>
    </row>
    <row r="148" spans="1:8">
      <c r="A148" s="1" t="s">
        <v>110</v>
      </c>
      <c r="B148" s="1" t="s">
        <v>27</v>
      </c>
      <c r="C148" s="1">
        <v>2</v>
      </c>
      <c r="D148" s="2">
        <f t="shared" si="4"/>
        <v>8.3927822073017203E-2</v>
      </c>
      <c r="E148" s="1" t="s">
        <v>229</v>
      </c>
      <c r="F148" s="1" t="s">
        <v>27</v>
      </c>
      <c r="G148" s="1">
        <v>23</v>
      </c>
      <c r="H148" s="3">
        <f t="shared" si="5"/>
        <v>9.3249543888100556E-2</v>
      </c>
    </row>
    <row r="149" spans="1:8">
      <c r="A149" s="1" t="s">
        <v>158</v>
      </c>
      <c r="B149" s="1" t="s">
        <v>27</v>
      </c>
      <c r="C149" s="1">
        <v>2</v>
      </c>
      <c r="D149" s="2">
        <f t="shared" si="4"/>
        <v>8.3927822073017203E-2</v>
      </c>
      <c r="E149" s="1" t="s">
        <v>230</v>
      </c>
      <c r="F149" s="1" t="s">
        <v>27</v>
      </c>
      <c r="G149" s="1">
        <v>23</v>
      </c>
      <c r="H149" s="3">
        <f t="shared" si="5"/>
        <v>9.3249543888100556E-2</v>
      </c>
    </row>
    <row r="150" spans="1:8">
      <c r="A150" s="1" t="s">
        <v>88</v>
      </c>
      <c r="B150" s="1" t="s">
        <v>27</v>
      </c>
      <c r="C150" s="1">
        <v>2</v>
      </c>
      <c r="D150" s="2">
        <f t="shared" si="4"/>
        <v>8.3927822073017203E-2</v>
      </c>
      <c r="E150" s="1" t="s">
        <v>231</v>
      </c>
      <c r="F150" s="1" t="s">
        <v>27</v>
      </c>
      <c r="G150" s="1">
        <v>23</v>
      </c>
      <c r="H150" s="3">
        <f t="shared" si="5"/>
        <v>9.3249543888100556E-2</v>
      </c>
    </row>
    <row r="151" spans="1:8">
      <c r="A151" s="1" t="s">
        <v>229</v>
      </c>
      <c r="B151" s="1" t="s">
        <v>27</v>
      </c>
      <c r="C151" s="1">
        <v>2</v>
      </c>
      <c r="D151" s="2">
        <f t="shared" si="4"/>
        <v>8.3927822073017203E-2</v>
      </c>
      <c r="E151" s="1" t="s">
        <v>232</v>
      </c>
      <c r="F151" s="1" t="s">
        <v>27</v>
      </c>
      <c r="G151" s="1">
        <v>23</v>
      </c>
      <c r="H151" s="3">
        <f t="shared" si="5"/>
        <v>9.3249543888100556E-2</v>
      </c>
    </row>
    <row r="152" spans="1:8">
      <c r="A152" s="1" t="s">
        <v>233</v>
      </c>
      <c r="B152" s="1" t="s">
        <v>20</v>
      </c>
      <c r="C152" s="1">
        <v>2</v>
      </c>
      <c r="D152" s="2">
        <f t="shared" si="4"/>
        <v>8.3927822073017203E-2</v>
      </c>
      <c r="E152" s="1" t="s">
        <v>184</v>
      </c>
      <c r="F152" s="1" t="s">
        <v>27</v>
      </c>
      <c r="G152" s="1">
        <v>22</v>
      </c>
      <c r="H152" s="3">
        <f t="shared" si="5"/>
        <v>8.9195215892965737E-2</v>
      </c>
    </row>
    <row r="153" spans="1:8">
      <c r="A153" s="1" t="s">
        <v>33</v>
      </c>
      <c r="B153" s="1" t="s">
        <v>27</v>
      </c>
      <c r="C153" s="1">
        <v>2</v>
      </c>
      <c r="D153" s="2">
        <f t="shared" si="4"/>
        <v>8.3927822073017203E-2</v>
      </c>
      <c r="E153" s="1" t="s">
        <v>234</v>
      </c>
      <c r="F153" s="1" t="s">
        <v>27</v>
      </c>
      <c r="G153" s="1">
        <v>22</v>
      </c>
      <c r="H153" s="3">
        <f t="shared" si="5"/>
        <v>8.9195215892965737E-2</v>
      </c>
    </row>
    <row r="154" spans="1:8">
      <c r="A154" s="1" t="s">
        <v>201</v>
      </c>
      <c r="B154" s="1" t="s">
        <v>27</v>
      </c>
      <c r="C154" s="1">
        <v>2</v>
      </c>
      <c r="D154" s="2">
        <f t="shared" si="4"/>
        <v>8.3927822073017203E-2</v>
      </c>
      <c r="E154" s="1" t="s">
        <v>146</v>
      </c>
      <c r="F154" s="1" t="s">
        <v>27</v>
      </c>
      <c r="G154" s="1">
        <v>22</v>
      </c>
      <c r="H154" s="3">
        <f t="shared" si="5"/>
        <v>8.9195215892965737E-2</v>
      </c>
    </row>
    <row r="155" spans="1:8">
      <c r="A155" s="1" t="s">
        <v>235</v>
      </c>
      <c r="B155" s="1" t="s">
        <v>27</v>
      </c>
      <c r="C155" s="1">
        <v>2</v>
      </c>
      <c r="D155" s="2">
        <f t="shared" si="4"/>
        <v>8.3927822073017203E-2</v>
      </c>
      <c r="E155" s="1" t="s">
        <v>220</v>
      </c>
      <c r="F155" s="1" t="s">
        <v>106</v>
      </c>
      <c r="G155" s="1">
        <v>22</v>
      </c>
      <c r="H155" s="3">
        <f t="shared" si="5"/>
        <v>8.9195215892965737E-2</v>
      </c>
    </row>
    <row r="156" spans="1:8">
      <c r="A156" s="1" t="s">
        <v>170</v>
      </c>
      <c r="B156" s="1" t="s">
        <v>27</v>
      </c>
      <c r="C156" s="1">
        <v>2</v>
      </c>
      <c r="D156" s="2">
        <f t="shared" si="4"/>
        <v>8.3927822073017203E-2</v>
      </c>
      <c r="E156" s="1" t="s">
        <v>236</v>
      </c>
      <c r="F156" s="1" t="s">
        <v>27</v>
      </c>
      <c r="G156" s="1">
        <v>22</v>
      </c>
      <c r="H156" s="3">
        <f t="shared" si="5"/>
        <v>8.9195215892965737E-2</v>
      </c>
    </row>
    <row r="157" spans="1:8">
      <c r="A157" s="1" t="s">
        <v>237</v>
      </c>
      <c r="B157" s="1" t="s">
        <v>27</v>
      </c>
      <c r="C157" s="1">
        <v>2</v>
      </c>
      <c r="D157" s="2">
        <f t="shared" si="4"/>
        <v>8.3927822073017203E-2</v>
      </c>
      <c r="E157" s="1" t="s">
        <v>233</v>
      </c>
      <c r="F157" s="1" t="s">
        <v>20</v>
      </c>
      <c r="G157" s="1">
        <v>22</v>
      </c>
      <c r="H157" s="3">
        <f t="shared" si="5"/>
        <v>8.9195215892965737E-2</v>
      </c>
    </row>
    <row r="158" spans="1:8">
      <c r="A158" s="1" t="s">
        <v>238</v>
      </c>
      <c r="B158" s="1" t="s">
        <v>27</v>
      </c>
      <c r="C158" s="1">
        <v>2</v>
      </c>
      <c r="D158" s="2">
        <f t="shared" si="4"/>
        <v>8.3927822073017203E-2</v>
      </c>
      <c r="E158" s="1" t="s">
        <v>239</v>
      </c>
      <c r="F158" s="1" t="s">
        <v>27</v>
      </c>
      <c r="G158" s="1">
        <v>22</v>
      </c>
      <c r="H158" s="3">
        <f t="shared" si="5"/>
        <v>8.9195215892965737E-2</v>
      </c>
    </row>
    <row r="159" spans="1:8">
      <c r="A159" s="1" t="s">
        <v>114</v>
      </c>
      <c r="B159" s="1" t="s">
        <v>27</v>
      </c>
      <c r="C159" s="1">
        <v>2</v>
      </c>
      <c r="D159" s="2">
        <f t="shared" si="4"/>
        <v>8.3927822073017203E-2</v>
      </c>
      <c r="E159" s="1" t="s">
        <v>240</v>
      </c>
      <c r="F159" s="1" t="s">
        <v>27</v>
      </c>
      <c r="G159" s="1">
        <v>21</v>
      </c>
      <c r="H159" s="3">
        <f t="shared" si="5"/>
        <v>8.5140887897830933E-2</v>
      </c>
    </row>
    <row r="160" spans="1:8">
      <c r="A160" s="1" t="s">
        <v>241</v>
      </c>
      <c r="B160" s="1" t="s">
        <v>27</v>
      </c>
      <c r="C160" s="1">
        <v>2</v>
      </c>
      <c r="D160" s="2">
        <f t="shared" si="4"/>
        <v>8.3927822073017203E-2</v>
      </c>
      <c r="E160" s="1" t="s">
        <v>242</v>
      </c>
      <c r="F160" s="1" t="s">
        <v>9</v>
      </c>
      <c r="G160" s="1">
        <v>21</v>
      </c>
      <c r="H160" s="3">
        <f t="shared" si="5"/>
        <v>8.5140887897830933E-2</v>
      </c>
    </row>
    <row r="161" spans="1:8">
      <c r="A161" s="1" t="s">
        <v>177</v>
      </c>
      <c r="B161" s="1" t="s">
        <v>27</v>
      </c>
      <c r="C161" s="1">
        <v>2</v>
      </c>
      <c r="D161" s="2">
        <f t="shared" si="4"/>
        <v>8.3927822073017203E-2</v>
      </c>
      <c r="E161" s="1" t="s">
        <v>163</v>
      </c>
      <c r="F161" s="1" t="s">
        <v>27</v>
      </c>
      <c r="G161" s="1">
        <v>21</v>
      </c>
      <c r="H161" s="3">
        <f t="shared" si="5"/>
        <v>8.5140887897830933E-2</v>
      </c>
    </row>
    <row r="162" spans="1:8">
      <c r="A162" s="1" t="s">
        <v>215</v>
      </c>
      <c r="B162" s="1" t="s">
        <v>27</v>
      </c>
      <c r="C162" s="1">
        <v>2</v>
      </c>
      <c r="D162" s="2">
        <f t="shared" si="4"/>
        <v>8.3927822073017203E-2</v>
      </c>
      <c r="E162" s="1" t="s">
        <v>235</v>
      </c>
      <c r="F162" s="1" t="s">
        <v>27</v>
      </c>
      <c r="G162" s="1">
        <v>21</v>
      </c>
      <c r="H162" s="3">
        <f t="shared" si="5"/>
        <v>8.5140887897830933E-2</v>
      </c>
    </row>
    <row r="163" spans="1:8">
      <c r="A163" s="1" t="s">
        <v>243</v>
      </c>
      <c r="B163" s="1" t="s">
        <v>27</v>
      </c>
      <c r="C163" s="1">
        <v>2</v>
      </c>
      <c r="D163" s="2">
        <f t="shared" si="4"/>
        <v>8.3927822073017203E-2</v>
      </c>
      <c r="E163" s="1" t="s">
        <v>244</v>
      </c>
      <c r="F163" s="1" t="s">
        <v>27</v>
      </c>
      <c r="G163" s="1">
        <v>21</v>
      </c>
      <c r="H163" s="3">
        <f t="shared" si="5"/>
        <v>8.5140887897830933E-2</v>
      </c>
    </row>
    <row r="164" spans="1:8">
      <c r="A164" s="1" t="s">
        <v>129</v>
      </c>
      <c r="B164" s="1" t="s">
        <v>27</v>
      </c>
      <c r="C164" s="1">
        <v>2</v>
      </c>
      <c r="D164" s="2">
        <f t="shared" si="4"/>
        <v>8.3927822073017203E-2</v>
      </c>
      <c r="E164" s="1" t="s">
        <v>245</v>
      </c>
      <c r="F164" s="1" t="s">
        <v>27</v>
      </c>
      <c r="G164" s="1">
        <v>21</v>
      </c>
      <c r="H164" s="3">
        <f t="shared" si="5"/>
        <v>8.5140887897830933E-2</v>
      </c>
    </row>
    <row r="165" spans="1:8">
      <c r="A165" s="1" t="s">
        <v>218</v>
      </c>
      <c r="B165" s="1" t="s">
        <v>27</v>
      </c>
      <c r="C165" s="1">
        <v>2</v>
      </c>
      <c r="D165" s="2">
        <f t="shared" si="4"/>
        <v>8.3927822073017203E-2</v>
      </c>
      <c r="E165" s="1" t="s">
        <v>16</v>
      </c>
      <c r="F165" s="1" t="s">
        <v>7</v>
      </c>
      <c r="G165" s="1">
        <v>20</v>
      </c>
      <c r="H165" s="3">
        <f t="shared" si="5"/>
        <v>8.1086559902696129E-2</v>
      </c>
    </row>
    <row r="166" spans="1:8">
      <c r="A166" s="1" t="s">
        <v>91</v>
      </c>
      <c r="B166" s="1" t="s">
        <v>92</v>
      </c>
      <c r="C166" s="1">
        <v>2</v>
      </c>
      <c r="D166" s="2">
        <f t="shared" si="4"/>
        <v>8.3927822073017203E-2</v>
      </c>
      <c r="E166" s="1" t="s">
        <v>246</v>
      </c>
      <c r="F166" s="1" t="s">
        <v>9</v>
      </c>
      <c r="G166" s="1">
        <v>20</v>
      </c>
      <c r="H166" s="3">
        <f t="shared" si="5"/>
        <v>8.1086559902696129E-2</v>
      </c>
    </row>
    <row r="167" spans="1:8">
      <c r="A167" s="1" t="s">
        <v>247</v>
      </c>
      <c r="B167" s="1" t="s">
        <v>92</v>
      </c>
      <c r="C167" s="1">
        <v>2</v>
      </c>
      <c r="D167" s="2">
        <f t="shared" si="4"/>
        <v>8.3927822073017203E-2</v>
      </c>
      <c r="E167" s="1" t="s">
        <v>149</v>
      </c>
      <c r="F167" s="1" t="s">
        <v>9</v>
      </c>
      <c r="G167" s="1">
        <v>20</v>
      </c>
      <c r="H167" s="3">
        <f t="shared" si="5"/>
        <v>8.1086559902696129E-2</v>
      </c>
    </row>
    <row r="168" spans="1:8">
      <c r="A168" s="1" t="s">
        <v>248</v>
      </c>
      <c r="B168" s="1" t="s">
        <v>27</v>
      </c>
      <c r="C168" s="1">
        <v>2</v>
      </c>
      <c r="D168" s="2">
        <f t="shared" si="4"/>
        <v>8.3927822073017203E-2</v>
      </c>
      <c r="E168" s="1" t="s">
        <v>249</v>
      </c>
      <c r="F168" s="1" t="s">
        <v>106</v>
      </c>
      <c r="G168" s="1">
        <v>20</v>
      </c>
      <c r="H168" s="3">
        <f t="shared" si="5"/>
        <v>8.1086559902696129E-2</v>
      </c>
    </row>
    <row r="169" spans="1:8">
      <c r="A169" s="1" t="s">
        <v>250</v>
      </c>
      <c r="B169" s="1" t="s">
        <v>12</v>
      </c>
      <c r="C169" s="1">
        <v>2</v>
      </c>
      <c r="D169" s="2">
        <f t="shared" si="4"/>
        <v>8.3927822073017203E-2</v>
      </c>
      <c r="E169" s="1" t="s">
        <v>251</v>
      </c>
      <c r="F169" s="1" t="s">
        <v>27</v>
      </c>
      <c r="G169" s="1">
        <v>20</v>
      </c>
      <c r="H169" s="3">
        <f t="shared" si="5"/>
        <v>8.1086559902696129E-2</v>
      </c>
    </row>
    <row r="170" spans="1:8">
      <c r="A170" s="1" t="s">
        <v>252</v>
      </c>
      <c r="B170" s="1" t="s">
        <v>106</v>
      </c>
      <c r="C170" s="1">
        <v>2</v>
      </c>
      <c r="D170" s="2">
        <f t="shared" si="4"/>
        <v>8.3927822073017203E-2</v>
      </c>
      <c r="E170" s="1" t="s">
        <v>253</v>
      </c>
      <c r="F170" s="1" t="s">
        <v>27</v>
      </c>
      <c r="G170" s="1">
        <v>20</v>
      </c>
      <c r="H170" s="3">
        <f t="shared" si="5"/>
        <v>8.1086559902696129E-2</v>
      </c>
    </row>
    <row r="171" spans="1:8">
      <c r="A171" s="1" t="s">
        <v>254</v>
      </c>
      <c r="B171" s="1" t="s">
        <v>106</v>
      </c>
      <c r="C171" s="1">
        <v>2</v>
      </c>
      <c r="D171" s="2">
        <f t="shared" si="4"/>
        <v>8.3927822073017203E-2</v>
      </c>
      <c r="E171" s="1" t="s">
        <v>255</v>
      </c>
      <c r="F171" s="1" t="s">
        <v>27</v>
      </c>
      <c r="G171" s="1">
        <v>20</v>
      </c>
      <c r="H171" s="3">
        <f t="shared" si="5"/>
        <v>8.1086559902696129E-2</v>
      </c>
    </row>
    <row r="172" spans="1:8">
      <c r="A172" s="1" t="s">
        <v>203</v>
      </c>
      <c r="B172" s="1" t="s">
        <v>106</v>
      </c>
      <c r="C172" s="1">
        <v>2</v>
      </c>
      <c r="D172" s="2">
        <f t="shared" si="4"/>
        <v>8.3927822073017203E-2</v>
      </c>
      <c r="E172" s="1" t="s">
        <v>168</v>
      </c>
      <c r="F172" s="1" t="s">
        <v>27</v>
      </c>
      <c r="G172" s="1">
        <v>20</v>
      </c>
      <c r="H172" s="3">
        <f t="shared" si="5"/>
        <v>8.1086559902696129E-2</v>
      </c>
    </row>
    <row r="173" spans="1:8">
      <c r="A173" s="1" t="s">
        <v>256</v>
      </c>
      <c r="B173" s="1" t="s">
        <v>125</v>
      </c>
      <c r="C173" s="1">
        <v>2</v>
      </c>
      <c r="D173" s="2">
        <f t="shared" si="4"/>
        <v>8.3927822073017203E-2</v>
      </c>
      <c r="E173" s="1" t="s">
        <v>257</v>
      </c>
      <c r="F173" s="1" t="s">
        <v>9</v>
      </c>
      <c r="G173" s="1">
        <v>19</v>
      </c>
      <c r="H173" s="3">
        <f t="shared" si="5"/>
        <v>7.7032231907561324E-2</v>
      </c>
    </row>
    <row r="174" spans="1:8">
      <c r="A174" s="1" t="s">
        <v>258</v>
      </c>
      <c r="B174" s="1" t="s">
        <v>12</v>
      </c>
      <c r="C174" s="1">
        <v>1</v>
      </c>
      <c r="D174" s="2">
        <f t="shared" si="4"/>
        <v>4.1963911036508601E-2</v>
      </c>
      <c r="E174" s="1" t="s">
        <v>222</v>
      </c>
      <c r="F174" s="1" t="s">
        <v>106</v>
      </c>
      <c r="G174" s="1">
        <v>19</v>
      </c>
      <c r="H174" s="3">
        <f t="shared" si="5"/>
        <v>7.7032231907561324E-2</v>
      </c>
    </row>
    <row r="175" spans="1:8">
      <c r="A175" s="1" t="s">
        <v>259</v>
      </c>
      <c r="B175" s="1" t="s">
        <v>7</v>
      </c>
      <c r="C175" s="1">
        <v>1</v>
      </c>
      <c r="D175" s="2">
        <f t="shared" si="4"/>
        <v>4.1963911036508601E-2</v>
      </c>
      <c r="E175" s="1" t="s">
        <v>171</v>
      </c>
      <c r="F175" s="1" t="s">
        <v>27</v>
      </c>
      <c r="G175" s="1">
        <v>19</v>
      </c>
      <c r="H175" s="3">
        <f t="shared" si="5"/>
        <v>7.7032231907561324E-2</v>
      </c>
    </row>
    <row r="176" spans="1:8">
      <c r="A176" s="1" t="s">
        <v>117</v>
      </c>
      <c r="B176" s="1" t="s">
        <v>20</v>
      </c>
      <c r="C176" s="1">
        <v>1</v>
      </c>
      <c r="D176" s="2">
        <f t="shared" si="4"/>
        <v>4.1963911036508601E-2</v>
      </c>
      <c r="E176" s="1" t="s">
        <v>260</v>
      </c>
      <c r="F176" s="1" t="s">
        <v>27</v>
      </c>
      <c r="G176" s="1">
        <v>18</v>
      </c>
      <c r="H176" s="3">
        <f t="shared" si="5"/>
        <v>7.297790391242652E-2</v>
      </c>
    </row>
    <row r="177" spans="1:8">
      <c r="A177" s="1" t="s">
        <v>261</v>
      </c>
      <c r="B177" s="1" t="s">
        <v>262</v>
      </c>
      <c r="C177" s="1">
        <v>1</v>
      </c>
      <c r="D177" s="2">
        <f t="shared" si="4"/>
        <v>4.1963911036508601E-2</v>
      </c>
      <c r="E177" s="1" t="s">
        <v>100</v>
      </c>
      <c r="F177" s="1" t="s">
        <v>27</v>
      </c>
      <c r="G177" s="1">
        <v>18</v>
      </c>
      <c r="H177" s="3">
        <f t="shared" si="5"/>
        <v>7.297790391242652E-2</v>
      </c>
    </row>
    <row r="178" spans="1:8">
      <c r="A178" s="1" t="s">
        <v>263</v>
      </c>
      <c r="B178" s="1" t="s">
        <v>27</v>
      </c>
      <c r="C178" s="1">
        <v>1</v>
      </c>
      <c r="D178" s="2">
        <f t="shared" si="4"/>
        <v>4.1963911036508601E-2</v>
      </c>
      <c r="E178" s="1" t="s">
        <v>264</v>
      </c>
      <c r="F178" s="1" t="s">
        <v>9</v>
      </c>
      <c r="G178" s="1">
        <v>18</v>
      </c>
      <c r="H178" s="3">
        <f t="shared" si="5"/>
        <v>7.297790391242652E-2</v>
      </c>
    </row>
    <row r="179" spans="1:8">
      <c r="A179" s="1" t="s">
        <v>265</v>
      </c>
      <c r="B179" s="1" t="s">
        <v>106</v>
      </c>
      <c r="C179" s="1">
        <v>1</v>
      </c>
      <c r="D179" s="2">
        <f t="shared" si="4"/>
        <v>4.1963911036508601E-2</v>
      </c>
      <c r="E179" s="1" t="s">
        <v>266</v>
      </c>
      <c r="F179" s="1" t="s">
        <v>9</v>
      </c>
      <c r="G179" s="1">
        <v>18</v>
      </c>
      <c r="H179" s="3">
        <f t="shared" si="5"/>
        <v>7.297790391242652E-2</v>
      </c>
    </row>
    <row r="180" spans="1:8">
      <c r="A180" s="1" t="s">
        <v>267</v>
      </c>
      <c r="B180" s="1" t="s">
        <v>12</v>
      </c>
      <c r="C180" s="1">
        <v>1</v>
      </c>
      <c r="D180" s="2">
        <f t="shared" si="4"/>
        <v>4.1963911036508601E-2</v>
      </c>
      <c r="E180" s="1" t="s">
        <v>210</v>
      </c>
      <c r="F180" s="1" t="s">
        <v>9</v>
      </c>
      <c r="G180" s="1">
        <v>18</v>
      </c>
      <c r="H180" s="3">
        <f t="shared" si="5"/>
        <v>7.297790391242652E-2</v>
      </c>
    </row>
    <row r="181" spans="1:8">
      <c r="A181" s="1" t="s">
        <v>268</v>
      </c>
      <c r="B181" s="1" t="s">
        <v>12</v>
      </c>
      <c r="C181" s="1">
        <v>1</v>
      </c>
      <c r="D181" s="2">
        <f t="shared" si="4"/>
        <v>4.1963911036508601E-2</v>
      </c>
      <c r="E181" s="1" t="s">
        <v>269</v>
      </c>
      <c r="F181" s="1" t="s">
        <v>27</v>
      </c>
      <c r="G181" s="1">
        <v>18</v>
      </c>
      <c r="H181" s="3">
        <f t="shared" si="5"/>
        <v>7.297790391242652E-2</v>
      </c>
    </row>
    <row r="182" spans="1:8">
      <c r="A182" s="1" t="s">
        <v>270</v>
      </c>
      <c r="B182" s="1" t="s">
        <v>12</v>
      </c>
      <c r="C182" s="1">
        <v>1</v>
      </c>
      <c r="D182" s="2">
        <f t="shared" si="4"/>
        <v>4.1963911036508601E-2</v>
      </c>
      <c r="E182" s="1" t="s">
        <v>271</v>
      </c>
      <c r="F182" s="1" t="s">
        <v>9</v>
      </c>
      <c r="G182" s="1">
        <v>17</v>
      </c>
      <c r="H182" s="3">
        <f t="shared" si="5"/>
        <v>6.8923575917291702E-2</v>
      </c>
    </row>
    <row r="183" spans="1:8">
      <c r="A183" s="1" t="s">
        <v>272</v>
      </c>
      <c r="B183" s="1" t="s">
        <v>12</v>
      </c>
      <c r="C183" s="1">
        <v>1</v>
      </c>
      <c r="D183" s="2">
        <f t="shared" si="4"/>
        <v>4.1963911036508601E-2</v>
      </c>
      <c r="E183" s="1" t="s">
        <v>273</v>
      </c>
      <c r="F183" s="1" t="s">
        <v>27</v>
      </c>
      <c r="G183" s="1">
        <v>17</v>
      </c>
      <c r="H183" s="3">
        <f t="shared" si="5"/>
        <v>6.8923575917291702E-2</v>
      </c>
    </row>
    <row r="184" spans="1:8">
      <c r="A184" s="1" t="s">
        <v>274</v>
      </c>
      <c r="B184" s="1" t="s">
        <v>12</v>
      </c>
      <c r="C184" s="1">
        <v>1</v>
      </c>
      <c r="D184" s="2">
        <f t="shared" si="4"/>
        <v>4.1963911036508601E-2</v>
      </c>
      <c r="E184" s="1" t="s">
        <v>248</v>
      </c>
      <c r="F184" s="1" t="s">
        <v>27</v>
      </c>
      <c r="G184" s="1">
        <v>17</v>
      </c>
      <c r="H184" s="3">
        <f t="shared" si="5"/>
        <v>6.8923575917291702E-2</v>
      </c>
    </row>
    <row r="185" spans="1:8">
      <c r="A185" s="1" t="s">
        <v>275</v>
      </c>
      <c r="B185" s="1" t="s">
        <v>12</v>
      </c>
      <c r="C185" s="1">
        <v>1</v>
      </c>
      <c r="D185" s="2">
        <f t="shared" si="4"/>
        <v>4.1963911036508601E-2</v>
      </c>
      <c r="E185" s="1" t="s">
        <v>276</v>
      </c>
      <c r="F185" s="1" t="s">
        <v>9</v>
      </c>
      <c r="G185" s="1">
        <v>16</v>
      </c>
      <c r="H185" s="3">
        <f t="shared" si="5"/>
        <v>6.4869247922156897E-2</v>
      </c>
    </row>
    <row r="186" spans="1:8">
      <c r="A186" s="1" t="s">
        <v>277</v>
      </c>
      <c r="B186" s="1" t="s">
        <v>12</v>
      </c>
      <c r="C186" s="1">
        <v>1</v>
      </c>
      <c r="D186" s="2">
        <f t="shared" si="4"/>
        <v>4.1963911036508601E-2</v>
      </c>
      <c r="E186" s="1" t="s">
        <v>278</v>
      </c>
      <c r="F186" s="1" t="s">
        <v>27</v>
      </c>
      <c r="G186" s="1">
        <v>16</v>
      </c>
      <c r="H186" s="3">
        <f t="shared" si="5"/>
        <v>6.4869247922156897E-2</v>
      </c>
    </row>
    <row r="187" spans="1:8">
      <c r="A187" s="1" t="s">
        <v>279</v>
      </c>
      <c r="B187" s="1" t="s">
        <v>12</v>
      </c>
      <c r="C187" s="1">
        <v>1</v>
      </c>
      <c r="D187" s="2">
        <f t="shared" si="4"/>
        <v>4.1963911036508601E-2</v>
      </c>
      <c r="E187" s="1" t="s">
        <v>280</v>
      </c>
      <c r="F187" s="1" t="s">
        <v>27</v>
      </c>
      <c r="G187" s="1">
        <v>16</v>
      </c>
      <c r="H187" s="3">
        <f t="shared" si="5"/>
        <v>6.4869247922156897E-2</v>
      </c>
    </row>
    <row r="188" spans="1:8">
      <c r="A188" s="1" t="s">
        <v>281</v>
      </c>
      <c r="B188" s="1" t="s">
        <v>12</v>
      </c>
      <c r="C188" s="1">
        <v>1</v>
      </c>
      <c r="D188" s="2">
        <f t="shared" si="4"/>
        <v>4.1963911036508601E-2</v>
      </c>
      <c r="E188" s="1" t="s">
        <v>282</v>
      </c>
      <c r="F188" s="1" t="s">
        <v>27</v>
      </c>
      <c r="G188" s="1">
        <v>16</v>
      </c>
      <c r="H188" s="3">
        <f t="shared" si="5"/>
        <v>6.4869247922156897E-2</v>
      </c>
    </row>
    <row r="189" spans="1:8">
      <c r="A189" s="1" t="s">
        <v>283</v>
      </c>
      <c r="B189" s="1" t="s">
        <v>12</v>
      </c>
      <c r="C189" s="1">
        <v>1</v>
      </c>
      <c r="D189" s="2">
        <f t="shared" si="4"/>
        <v>4.1963911036508601E-2</v>
      </c>
      <c r="E189" s="1" t="s">
        <v>247</v>
      </c>
      <c r="F189" s="1" t="s">
        <v>92</v>
      </c>
      <c r="G189" s="1">
        <v>16</v>
      </c>
      <c r="H189" s="3">
        <f t="shared" si="5"/>
        <v>6.4869247922156897E-2</v>
      </c>
    </row>
    <row r="190" spans="1:8">
      <c r="A190" s="1" t="s">
        <v>284</v>
      </c>
      <c r="B190" s="1" t="s">
        <v>12</v>
      </c>
      <c r="C190" s="1">
        <v>1</v>
      </c>
      <c r="D190" s="2">
        <f t="shared" si="4"/>
        <v>4.1963911036508601E-2</v>
      </c>
      <c r="E190" s="1" t="s">
        <v>135</v>
      </c>
      <c r="F190" s="1" t="s">
        <v>27</v>
      </c>
      <c r="G190" s="1">
        <v>16</v>
      </c>
      <c r="H190" s="3">
        <f t="shared" si="5"/>
        <v>6.4869247922156897E-2</v>
      </c>
    </row>
    <row r="191" spans="1:8">
      <c r="A191" s="1" t="s">
        <v>285</v>
      </c>
      <c r="B191" s="1" t="s">
        <v>12</v>
      </c>
      <c r="C191" s="1">
        <v>1</v>
      </c>
      <c r="D191" s="2">
        <f t="shared" si="4"/>
        <v>4.1963911036508601E-2</v>
      </c>
      <c r="E191" s="1" t="s">
        <v>286</v>
      </c>
      <c r="F191" s="1" t="s">
        <v>262</v>
      </c>
      <c r="G191" s="1">
        <v>15</v>
      </c>
      <c r="H191" s="3">
        <f t="shared" si="5"/>
        <v>6.08149199270221E-2</v>
      </c>
    </row>
    <row r="192" spans="1:8">
      <c r="A192" s="1" t="s">
        <v>287</v>
      </c>
      <c r="B192" s="1" t="s">
        <v>12</v>
      </c>
      <c r="C192" s="1">
        <v>1</v>
      </c>
      <c r="D192" s="2">
        <f t="shared" si="4"/>
        <v>4.1963911036508601E-2</v>
      </c>
      <c r="E192" s="1" t="s">
        <v>288</v>
      </c>
      <c r="F192" s="1" t="s">
        <v>9</v>
      </c>
      <c r="G192" s="1">
        <v>15</v>
      </c>
      <c r="H192" s="3">
        <f t="shared" si="5"/>
        <v>6.08149199270221E-2</v>
      </c>
    </row>
    <row r="193" spans="1:8">
      <c r="A193" s="1" t="s">
        <v>289</v>
      </c>
      <c r="B193" s="1" t="s">
        <v>12</v>
      </c>
      <c r="C193" s="1">
        <v>1</v>
      </c>
      <c r="D193" s="2">
        <f t="shared" si="4"/>
        <v>4.1963911036508601E-2</v>
      </c>
      <c r="E193" s="1" t="s">
        <v>290</v>
      </c>
      <c r="F193" s="1" t="s">
        <v>9</v>
      </c>
      <c r="G193" s="1">
        <v>15</v>
      </c>
      <c r="H193" s="3">
        <f t="shared" si="5"/>
        <v>6.08149199270221E-2</v>
      </c>
    </row>
    <row r="194" spans="1:8">
      <c r="A194" s="1" t="s">
        <v>291</v>
      </c>
      <c r="B194" s="1" t="s">
        <v>12</v>
      </c>
      <c r="C194" s="1">
        <v>1</v>
      </c>
      <c r="D194" s="2">
        <f t="shared" si="4"/>
        <v>4.1963911036508601E-2</v>
      </c>
      <c r="E194" s="1" t="s">
        <v>292</v>
      </c>
      <c r="F194" s="1" t="s">
        <v>27</v>
      </c>
      <c r="G194" s="1">
        <v>15</v>
      </c>
      <c r="H194" s="3">
        <f t="shared" si="5"/>
        <v>6.08149199270221E-2</v>
      </c>
    </row>
    <row r="195" spans="1:8">
      <c r="A195" s="1" t="s">
        <v>293</v>
      </c>
      <c r="B195" s="1" t="s">
        <v>106</v>
      </c>
      <c r="C195" s="1">
        <v>1</v>
      </c>
      <c r="D195" s="2">
        <f t="shared" si="4"/>
        <v>4.1963911036508601E-2</v>
      </c>
      <c r="E195" s="1" t="s">
        <v>294</v>
      </c>
      <c r="F195" s="1" t="s">
        <v>27</v>
      </c>
      <c r="G195" s="1">
        <v>15</v>
      </c>
      <c r="H195" s="3">
        <f t="shared" si="5"/>
        <v>6.08149199270221E-2</v>
      </c>
    </row>
    <row r="196" spans="1:8">
      <c r="A196" s="1" t="s">
        <v>295</v>
      </c>
      <c r="B196" s="1" t="s">
        <v>106</v>
      </c>
      <c r="C196" s="1">
        <v>1</v>
      </c>
      <c r="D196" s="2">
        <f t="shared" si="4"/>
        <v>4.1963911036508601E-2</v>
      </c>
      <c r="E196" s="1" t="s">
        <v>296</v>
      </c>
      <c r="F196" s="1" t="s">
        <v>27</v>
      </c>
      <c r="G196" s="1">
        <v>15</v>
      </c>
      <c r="H196" s="3">
        <f t="shared" si="5"/>
        <v>6.08149199270221E-2</v>
      </c>
    </row>
    <row r="197" spans="1:8">
      <c r="A197" s="1" t="s">
        <v>297</v>
      </c>
      <c r="B197" s="1" t="s">
        <v>106</v>
      </c>
      <c r="C197" s="1">
        <v>1</v>
      </c>
      <c r="D197" s="2">
        <f t="shared" ref="D197:D260" si="6">C197/2383*100</f>
        <v>4.1963911036508601E-2</v>
      </c>
      <c r="E197" s="1" t="s">
        <v>298</v>
      </c>
      <c r="F197" s="1" t="s">
        <v>27</v>
      </c>
      <c r="G197" s="1">
        <v>15</v>
      </c>
      <c r="H197" s="3">
        <f t="shared" ref="H197:H260" si="7">G197/24665*100</f>
        <v>6.08149199270221E-2</v>
      </c>
    </row>
    <row r="198" spans="1:8">
      <c r="A198" s="1" t="s">
        <v>299</v>
      </c>
      <c r="B198" s="1" t="s">
        <v>106</v>
      </c>
      <c r="C198" s="1">
        <v>1</v>
      </c>
      <c r="D198" s="2">
        <f t="shared" si="6"/>
        <v>4.1963911036508601E-2</v>
      </c>
      <c r="E198" s="1" t="s">
        <v>254</v>
      </c>
      <c r="F198" s="1" t="s">
        <v>106</v>
      </c>
      <c r="G198" s="1">
        <v>15</v>
      </c>
      <c r="H198" s="3">
        <f t="shared" si="7"/>
        <v>6.08149199270221E-2</v>
      </c>
    </row>
    <row r="199" spans="1:8">
      <c r="A199" s="1" t="s">
        <v>300</v>
      </c>
      <c r="B199" s="1" t="s">
        <v>106</v>
      </c>
      <c r="C199" s="1">
        <v>1</v>
      </c>
      <c r="D199" s="2">
        <f t="shared" si="6"/>
        <v>4.1963911036508601E-2</v>
      </c>
      <c r="E199" s="1" t="s">
        <v>301</v>
      </c>
      <c r="F199" s="1" t="s">
        <v>27</v>
      </c>
      <c r="G199" s="1">
        <v>14</v>
      </c>
      <c r="H199" s="3">
        <f t="shared" si="7"/>
        <v>5.6760591931887289E-2</v>
      </c>
    </row>
    <row r="200" spans="1:8">
      <c r="A200" s="1" t="s">
        <v>302</v>
      </c>
      <c r="B200" s="1" t="s">
        <v>106</v>
      </c>
      <c r="C200" s="1">
        <v>1</v>
      </c>
      <c r="D200" s="2">
        <f t="shared" si="6"/>
        <v>4.1963911036508601E-2</v>
      </c>
      <c r="E200" s="1" t="s">
        <v>303</v>
      </c>
      <c r="F200" s="1" t="s">
        <v>27</v>
      </c>
      <c r="G200" s="1">
        <v>14</v>
      </c>
      <c r="H200" s="3">
        <f t="shared" si="7"/>
        <v>5.6760591931887289E-2</v>
      </c>
    </row>
    <row r="201" spans="1:8">
      <c r="A201" s="1" t="s">
        <v>304</v>
      </c>
      <c r="B201" s="1" t="s">
        <v>106</v>
      </c>
      <c r="C201" s="1">
        <v>1</v>
      </c>
      <c r="D201" s="2">
        <f t="shared" si="6"/>
        <v>4.1963911036508601E-2</v>
      </c>
      <c r="E201" s="1" t="s">
        <v>18</v>
      </c>
      <c r="F201" s="1" t="s">
        <v>7</v>
      </c>
      <c r="G201" s="1">
        <v>13</v>
      </c>
      <c r="H201" s="3">
        <f t="shared" si="7"/>
        <v>5.2706263936752484E-2</v>
      </c>
    </row>
    <row r="202" spans="1:8">
      <c r="A202" s="1" t="s">
        <v>305</v>
      </c>
      <c r="B202" s="1" t="s">
        <v>9</v>
      </c>
      <c r="C202" s="1">
        <v>1</v>
      </c>
      <c r="D202" s="2">
        <f t="shared" si="6"/>
        <v>4.1963911036508601E-2</v>
      </c>
      <c r="E202" s="1" t="s">
        <v>306</v>
      </c>
      <c r="F202" s="1" t="s">
        <v>27</v>
      </c>
      <c r="G202" s="1">
        <v>13</v>
      </c>
      <c r="H202" s="3">
        <f t="shared" si="7"/>
        <v>5.2706263936752484E-2</v>
      </c>
    </row>
    <row r="203" spans="1:8">
      <c r="A203" s="1" t="s">
        <v>307</v>
      </c>
      <c r="B203" s="1" t="s">
        <v>27</v>
      </c>
      <c r="C203" s="1">
        <v>1</v>
      </c>
      <c r="D203" s="2">
        <f t="shared" si="6"/>
        <v>4.1963911036508601E-2</v>
      </c>
      <c r="E203" s="1" t="s">
        <v>308</v>
      </c>
      <c r="F203" s="1" t="s">
        <v>27</v>
      </c>
      <c r="G203" s="1">
        <v>13</v>
      </c>
      <c r="H203" s="3">
        <f t="shared" si="7"/>
        <v>5.2706263936752484E-2</v>
      </c>
    </row>
    <row r="204" spans="1:8">
      <c r="A204" s="1" t="s">
        <v>240</v>
      </c>
      <c r="B204" s="1" t="s">
        <v>27</v>
      </c>
      <c r="C204" s="1">
        <v>1</v>
      </c>
      <c r="D204" s="2">
        <f t="shared" si="6"/>
        <v>4.1963911036508601E-2</v>
      </c>
      <c r="E204" s="1" t="s">
        <v>309</v>
      </c>
      <c r="F204" s="1" t="s">
        <v>27</v>
      </c>
      <c r="G204" s="1">
        <v>13</v>
      </c>
      <c r="H204" s="3">
        <f t="shared" si="7"/>
        <v>5.2706263936752484E-2</v>
      </c>
    </row>
    <row r="205" spans="1:8">
      <c r="A205" s="1" t="s">
        <v>306</v>
      </c>
      <c r="B205" s="1" t="s">
        <v>27</v>
      </c>
      <c r="C205" s="1">
        <v>1</v>
      </c>
      <c r="D205" s="2">
        <f t="shared" si="6"/>
        <v>4.1963911036508601E-2</v>
      </c>
      <c r="E205" s="1" t="s">
        <v>310</v>
      </c>
      <c r="F205" s="1" t="s">
        <v>27</v>
      </c>
      <c r="G205" s="1">
        <v>13</v>
      </c>
      <c r="H205" s="3">
        <f t="shared" si="7"/>
        <v>5.2706263936752484E-2</v>
      </c>
    </row>
    <row r="206" spans="1:8">
      <c r="A206" s="1" t="s">
        <v>301</v>
      </c>
      <c r="B206" s="1" t="s">
        <v>27</v>
      </c>
      <c r="C206" s="1">
        <v>1</v>
      </c>
      <c r="D206" s="2">
        <f t="shared" si="6"/>
        <v>4.1963911036508601E-2</v>
      </c>
      <c r="E206" s="1" t="s">
        <v>311</v>
      </c>
      <c r="F206" s="1" t="s">
        <v>27</v>
      </c>
      <c r="G206" s="1">
        <v>13</v>
      </c>
      <c r="H206" s="3">
        <f t="shared" si="7"/>
        <v>5.2706263936752484E-2</v>
      </c>
    </row>
    <row r="207" spans="1:8">
      <c r="A207" s="1" t="s">
        <v>312</v>
      </c>
      <c r="B207" s="1" t="s">
        <v>27</v>
      </c>
      <c r="C207" s="1">
        <v>1</v>
      </c>
      <c r="D207" s="2">
        <f t="shared" si="6"/>
        <v>4.1963911036508601E-2</v>
      </c>
      <c r="E207" s="1" t="s">
        <v>313</v>
      </c>
      <c r="F207" s="1" t="s">
        <v>27</v>
      </c>
      <c r="G207" s="1">
        <v>13</v>
      </c>
      <c r="H207" s="3">
        <f t="shared" si="7"/>
        <v>5.2706263936752484E-2</v>
      </c>
    </row>
    <row r="208" spans="1:8">
      <c r="A208" s="1" t="s">
        <v>308</v>
      </c>
      <c r="B208" s="1" t="s">
        <v>27</v>
      </c>
      <c r="C208" s="1">
        <v>1</v>
      </c>
      <c r="D208" s="2">
        <f t="shared" si="6"/>
        <v>4.1963911036508601E-2</v>
      </c>
      <c r="E208" s="1" t="s">
        <v>314</v>
      </c>
      <c r="F208" s="1" t="s">
        <v>27</v>
      </c>
      <c r="G208" s="1">
        <v>13</v>
      </c>
      <c r="H208" s="3">
        <f t="shared" si="7"/>
        <v>5.2706263936752484E-2</v>
      </c>
    </row>
    <row r="209" spans="1:8">
      <c r="A209" s="1" t="s">
        <v>315</v>
      </c>
      <c r="B209" s="1" t="s">
        <v>27</v>
      </c>
      <c r="C209" s="1">
        <v>1</v>
      </c>
      <c r="D209" s="2">
        <f t="shared" si="6"/>
        <v>4.1963911036508601E-2</v>
      </c>
      <c r="E209" s="1" t="s">
        <v>316</v>
      </c>
      <c r="F209" s="1" t="s">
        <v>27</v>
      </c>
      <c r="G209" s="1">
        <v>13</v>
      </c>
      <c r="H209" s="3">
        <f t="shared" si="7"/>
        <v>5.2706263936752484E-2</v>
      </c>
    </row>
    <row r="210" spans="1:8">
      <c r="A210" s="1" t="s">
        <v>317</v>
      </c>
      <c r="B210" s="1" t="s">
        <v>318</v>
      </c>
      <c r="C210" s="1">
        <v>1</v>
      </c>
      <c r="D210" s="2">
        <f t="shared" si="6"/>
        <v>4.1963911036508601E-2</v>
      </c>
      <c r="E210" s="1" t="s">
        <v>319</v>
      </c>
      <c r="F210" s="1" t="s">
        <v>27</v>
      </c>
      <c r="G210" s="1">
        <v>13</v>
      </c>
      <c r="H210" s="3">
        <f t="shared" si="7"/>
        <v>5.2706263936752484E-2</v>
      </c>
    </row>
    <row r="211" spans="1:8">
      <c r="A211" s="1" t="s">
        <v>320</v>
      </c>
      <c r="B211" s="1" t="s">
        <v>318</v>
      </c>
      <c r="C211" s="1">
        <v>1</v>
      </c>
      <c r="D211" s="2">
        <f t="shared" si="6"/>
        <v>4.1963911036508601E-2</v>
      </c>
      <c r="E211" s="1" t="s">
        <v>173</v>
      </c>
      <c r="F211" s="1" t="s">
        <v>27</v>
      </c>
      <c r="G211" s="1">
        <v>13</v>
      </c>
      <c r="H211" s="3">
        <f t="shared" si="7"/>
        <v>5.2706263936752484E-2</v>
      </c>
    </row>
    <row r="212" spans="1:8">
      <c r="A212" s="1" t="s">
        <v>321</v>
      </c>
      <c r="B212" s="1" t="s">
        <v>106</v>
      </c>
      <c r="C212" s="1">
        <v>1</v>
      </c>
      <c r="D212" s="2">
        <f t="shared" si="6"/>
        <v>4.1963911036508601E-2</v>
      </c>
      <c r="E212" s="1" t="s">
        <v>322</v>
      </c>
      <c r="F212" s="1" t="s">
        <v>20</v>
      </c>
      <c r="G212" s="1">
        <v>12</v>
      </c>
      <c r="H212" s="3">
        <f t="shared" si="7"/>
        <v>4.8651935941617673E-2</v>
      </c>
    </row>
    <row r="213" spans="1:8">
      <c r="A213" s="1" t="s">
        <v>323</v>
      </c>
      <c r="B213" s="1" t="s">
        <v>12</v>
      </c>
      <c r="C213" s="1">
        <v>1</v>
      </c>
      <c r="D213" s="2">
        <f t="shared" si="6"/>
        <v>4.1963911036508601E-2</v>
      </c>
      <c r="E213" s="1" t="s">
        <v>324</v>
      </c>
      <c r="F213" s="1" t="s">
        <v>9</v>
      </c>
      <c r="G213" s="1">
        <v>12</v>
      </c>
      <c r="H213" s="3">
        <f t="shared" si="7"/>
        <v>4.8651935941617673E-2</v>
      </c>
    </row>
    <row r="214" spans="1:8">
      <c r="A214" s="1" t="s">
        <v>325</v>
      </c>
      <c r="B214" s="1" t="s">
        <v>12</v>
      </c>
      <c r="C214" s="1">
        <v>1</v>
      </c>
      <c r="D214" s="2">
        <f t="shared" si="6"/>
        <v>4.1963911036508601E-2</v>
      </c>
      <c r="E214" s="1" t="s">
        <v>326</v>
      </c>
      <c r="F214" s="1" t="s">
        <v>27</v>
      </c>
      <c r="G214" s="1">
        <v>12</v>
      </c>
      <c r="H214" s="3">
        <f t="shared" si="7"/>
        <v>4.8651935941617673E-2</v>
      </c>
    </row>
    <row r="215" spans="1:8">
      <c r="A215" s="1" t="s">
        <v>327</v>
      </c>
      <c r="B215" s="1" t="s">
        <v>9</v>
      </c>
      <c r="C215" s="1">
        <v>1</v>
      </c>
      <c r="D215" s="2">
        <f t="shared" si="6"/>
        <v>4.1963911036508601E-2</v>
      </c>
      <c r="E215" s="1" t="s">
        <v>328</v>
      </c>
      <c r="F215" s="1" t="s">
        <v>9</v>
      </c>
      <c r="G215" s="1">
        <v>12</v>
      </c>
      <c r="H215" s="3">
        <f t="shared" si="7"/>
        <v>4.8651935941617673E-2</v>
      </c>
    </row>
    <row r="216" spans="1:8">
      <c r="A216" s="1" t="s">
        <v>329</v>
      </c>
      <c r="B216" s="1" t="s">
        <v>330</v>
      </c>
      <c r="C216" s="1">
        <v>1</v>
      </c>
      <c r="D216" s="2">
        <f t="shared" si="6"/>
        <v>4.1963911036508601E-2</v>
      </c>
      <c r="E216" s="1" t="s">
        <v>331</v>
      </c>
      <c r="F216" s="1" t="s">
        <v>27</v>
      </c>
      <c r="G216" s="1">
        <v>12</v>
      </c>
      <c r="H216" s="3">
        <f t="shared" si="7"/>
        <v>4.8651935941617673E-2</v>
      </c>
    </row>
    <row r="217" spans="1:8">
      <c r="A217" s="1" t="s">
        <v>75</v>
      </c>
      <c r="B217" s="1" t="s">
        <v>27</v>
      </c>
      <c r="C217" s="1">
        <v>1</v>
      </c>
      <c r="D217" s="2">
        <f t="shared" si="6"/>
        <v>4.1963911036508601E-2</v>
      </c>
      <c r="E217" s="1" t="s">
        <v>332</v>
      </c>
      <c r="F217" s="1" t="s">
        <v>27</v>
      </c>
      <c r="G217" s="1">
        <v>12</v>
      </c>
      <c r="H217" s="3">
        <f t="shared" si="7"/>
        <v>4.8651935941617673E-2</v>
      </c>
    </row>
    <row r="218" spans="1:8">
      <c r="A218" s="1" t="s">
        <v>188</v>
      </c>
      <c r="B218" s="1" t="s">
        <v>27</v>
      </c>
      <c r="C218" s="1">
        <v>1</v>
      </c>
      <c r="D218" s="2">
        <f t="shared" si="6"/>
        <v>4.1963911036508601E-2</v>
      </c>
      <c r="E218" s="1" t="s">
        <v>333</v>
      </c>
      <c r="F218" s="1" t="s">
        <v>27</v>
      </c>
      <c r="G218" s="1">
        <v>12</v>
      </c>
      <c r="H218" s="3">
        <f t="shared" si="7"/>
        <v>4.8651935941617673E-2</v>
      </c>
    </row>
    <row r="219" spans="1:8">
      <c r="A219" s="1" t="s">
        <v>140</v>
      </c>
      <c r="B219" s="1" t="s">
        <v>27</v>
      </c>
      <c r="C219" s="1">
        <v>1</v>
      </c>
      <c r="D219" s="2">
        <f t="shared" si="6"/>
        <v>4.1963911036508601E-2</v>
      </c>
      <c r="E219" s="1" t="s">
        <v>166</v>
      </c>
      <c r="F219" s="1" t="s">
        <v>27</v>
      </c>
      <c r="G219" s="1">
        <v>12</v>
      </c>
      <c r="H219" s="3">
        <f t="shared" si="7"/>
        <v>4.8651935941617673E-2</v>
      </c>
    </row>
    <row r="220" spans="1:8">
      <c r="A220" s="1" t="s">
        <v>260</v>
      </c>
      <c r="B220" s="1" t="s">
        <v>27</v>
      </c>
      <c r="C220" s="1">
        <v>1</v>
      </c>
      <c r="D220" s="2">
        <f t="shared" si="6"/>
        <v>4.1963911036508601E-2</v>
      </c>
      <c r="E220" s="1" t="s">
        <v>334</v>
      </c>
      <c r="F220" s="1" t="s">
        <v>27</v>
      </c>
      <c r="G220" s="1">
        <v>12</v>
      </c>
      <c r="H220" s="3">
        <f t="shared" si="7"/>
        <v>4.8651935941617673E-2</v>
      </c>
    </row>
    <row r="221" spans="1:8">
      <c r="A221" s="1" t="s">
        <v>164</v>
      </c>
      <c r="B221" s="1" t="s">
        <v>27</v>
      </c>
      <c r="C221" s="1">
        <v>1</v>
      </c>
      <c r="D221" s="2">
        <f t="shared" si="6"/>
        <v>4.1963911036508601E-2</v>
      </c>
      <c r="E221" s="1" t="s">
        <v>335</v>
      </c>
      <c r="F221" s="1" t="s">
        <v>27</v>
      </c>
      <c r="G221" s="1">
        <v>12</v>
      </c>
      <c r="H221" s="3">
        <f t="shared" si="7"/>
        <v>4.8651935941617673E-2</v>
      </c>
    </row>
    <row r="222" spans="1:8">
      <c r="A222" s="1" t="s">
        <v>151</v>
      </c>
      <c r="B222" s="1" t="s">
        <v>27</v>
      </c>
      <c r="C222" s="1">
        <v>1</v>
      </c>
      <c r="D222" s="2">
        <f t="shared" si="6"/>
        <v>4.1963911036508601E-2</v>
      </c>
      <c r="E222" s="1" t="s">
        <v>336</v>
      </c>
      <c r="F222" s="1" t="s">
        <v>27</v>
      </c>
      <c r="G222" s="1">
        <v>12</v>
      </c>
      <c r="H222" s="3">
        <f t="shared" si="7"/>
        <v>4.8651935941617673E-2</v>
      </c>
    </row>
    <row r="223" spans="1:8">
      <c r="A223" s="1" t="s">
        <v>337</v>
      </c>
      <c r="B223" s="1" t="s">
        <v>20</v>
      </c>
      <c r="C223" s="1">
        <v>1</v>
      </c>
      <c r="D223" s="2">
        <f t="shared" si="6"/>
        <v>4.1963911036508601E-2</v>
      </c>
      <c r="E223" s="1" t="s">
        <v>338</v>
      </c>
      <c r="F223" s="1" t="s">
        <v>27</v>
      </c>
      <c r="G223" s="1">
        <v>12</v>
      </c>
      <c r="H223" s="3">
        <f t="shared" si="7"/>
        <v>4.8651935941617673E-2</v>
      </c>
    </row>
    <row r="224" spans="1:8">
      <c r="A224" s="1" t="s">
        <v>339</v>
      </c>
      <c r="B224" s="1" t="s">
        <v>106</v>
      </c>
      <c r="C224" s="1">
        <v>1</v>
      </c>
      <c r="D224" s="2">
        <f t="shared" si="6"/>
        <v>4.1963911036508601E-2</v>
      </c>
      <c r="E224" s="1" t="s">
        <v>340</v>
      </c>
      <c r="F224" s="1" t="s">
        <v>27</v>
      </c>
      <c r="G224" s="1">
        <v>12</v>
      </c>
      <c r="H224" s="3">
        <f t="shared" si="7"/>
        <v>4.8651935941617673E-2</v>
      </c>
    </row>
    <row r="225" spans="1:8">
      <c r="A225" s="1" t="s">
        <v>246</v>
      </c>
      <c r="B225" s="1" t="s">
        <v>9</v>
      </c>
      <c r="C225" s="1">
        <v>1</v>
      </c>
      <c r="D225" s="2">
        <f t="shared" si="6"/>
        <v>4.1963911036508601E-2</v>
      </c>
      <c r="E225" s="1" t="s">
        <v>341</v>
      </c>
      <c r="F225" s="1" t="s">
        <v>27</v>
      </c>
      <c r="G225" s="1">
        <v>12</v>
      </c>
      <c r="H225" s="3">
        <f t="shared" si="7"/>
        <v>4.8651935941617673E-2</v>
      </c>
    </row>
    <row r="226" spans="1:8">
      <c r="A226" s="1" t="s">
        <v>221</v>
      </c>
      <c r="B226" s="1" t="s">
        <v>9</v>
      </c>
      <c r="C226" s="1">
        <v>1</v>
      </c>
      <c r="D226" s="2">
        <f t="shared" si="6"/>
        <v>4.1963911036508601E-2</v>
      </c>
      <c r="E226" s="1" t="s">
        <v>44</v>
      </c>
      <c r="F226" s="1" t="s">
        <v>7</v>
      </c>
      <c r="G226" s="1">
        <v>11</v>
      </c>
      <c r="H226" s="3">
        <f t="shared" si="7"/>
        <v>4.4597607946482869E-2</v>
      </c>
    </row>
    <row r="227" spans="1:8">
      <c r="A227" s="1" t="s">
        <v>342</v>
      </c>
      <c r="B227" s="1" t="s">
        <v>9</v>
      </c>
      <c r="C227" s="1">
        <v>1</v>
      </c>
      <c r="D227" s="2">
        <f t="shared" si="6"/>
        <v>4.1963911036508601E-2</v>
      </c>
      <c r="E227" s="1" t="s">
        <v>343</v>
      </c>
      <c r="F227" s="1" t="s">
        <v>27</v>
      </c>
      <c r="G227" s="1">
        <v>11</v>
      </c>
      <c r="H227" s="3">
        <f t="shared" si="7"/>
        <v>4.4597607946482869E-2</v>
      </c>
    </row>
    <row r="228" spans="1:8">
      <c r="A228" s="1" t="s">
        <v>344</v>
      </c>
      <c r="B228" s="1" t="s">
        <v>9</v>
      </c>
      <c r="C228" s="1">
        <v>1</v>
      </c>
      <c r="D228" s="2">
        <f t="shared" si="6"/>
        <v>4.1963911036508601E-2</v>
      </c>
      <c r="E228" s="1" t="s">
        <v>144</v>
      </c>
      <c r="F228" s="1" t="s">
        <v>9</v>
      </c>
      <c r="G228" s="1">
        <v>11</v>
      </c>
      <c r="H228" s="3">
        <f t="shared" si="7"/>
        <v>4.4597607946482869E-2</v>
      </c>
    </row>
    <row r="229" spans="1:8">
      <c r="A229" s="1" t="s">
        <v>288</v>
      </c>
      <c r="B229" s="1" t="s">
        <v>9</v>
      </c>
      <c r="C229" s="1">
        <v>1</v>
      </c>
      <c r="D229" s="2">
        <f t="shared" si="6"/>
        <v>4.1963911036508601E-2</v>
      </c>
      <c r="E229" s="1" t="s">
        <v>344</v>
      </c>
      <c r="F229" s="1" t="s">
        <v>9</v>
      </c>
      <c r="G229" s="1">
        <v>11</v>
      </c>
      <c r="H229" s="3">
        <f t="shared" si="7"/>
        <v>4.4597607946482869E-2</v>
      </c>
    </row>
    <row r="230" spans="1:8">
      <c r="A230" s="1" t="s">
        <v>345</v>
      </c>
      <c r="B230" s="1" t="s">
        <v>9</v>
      </c>
      <c r="C230" s="1">
        <v>1</v>
      </c>
      <c r="D230" s="2">
        <f t="shared" si="6"/>
        <v>4.1963911036508601E-2</v>
      </c>
      <c r="E230" s="1" t="s">
        <v>346</v>
      </c>
      <c r="F230" s="1" t="s">
        <v>9</v>
      </c>
      <c r="G230" s="1">
        <v>11</v>
      </c>
      <c r="H230" s="3">
        <f t="shared" si="7"/>
        <v>4.4597607946482869E-2</v>
      </c>
    </row>
    <row r="231" spans="1:8">
      <c r="A231" s="1" t="s">
        <v>264</v>
      </c>
      <c r="B231" s="1" t="s">
        <v>9</v>
      </c>
      <c r="C231" s="1">
        <v>1</v>
      </c>
      <c r="D231" s="2">
        <f t="shared" si="6"/>
        <v>4.1963911036508601E-2</v>
      </c>
      <c r="E231" s="1" t="s">
        <v>102</v>
      </c>
      <c r="F231" s="1" t="s">
        <v>9</v>
      </c>
      <c r="G231" s="1">
        <v>11</v>
      </c>
      <c r="H231" s="3">
        <f t="shared" si="7"/>
        <v>4.4597607946482869E-2</v>
      </c>
    </row>
    <row r="232" spans="1:8">
      <c r="A232" s="1" t="s">
        <v>266</v>
      </c>
      <c r="B232" s="1" t="s">
        <v>9</v>
      </c>
      <c r="C232" s="1">
        <v>1</v>
      </c>
      <c r="D232" s="2">
        <f t="shared" si="6"/>
        <v>4.1963911036508601E-2</v>
      </c>
      <c r="E232" s="1" t="s">
        <v>347</v>
      </c>
      <c r="F232" s="1" t="s">
        <v>9</v>
      </c>
      <c r="G232" s="1">
        <v>11</v>
      </c>
      <c r="H232" s="3">
        <f t="shared" si="7"/>
        <v>4.4597607946482869E-2</v>
      </c>
    </row>
    <row r="233" spans="1:8">
      <c r="A233" s="1" t="s">
        <v>348</v>
      </c>
      <c r="B233" s="1" t="s">
        <v>9</v>
      </c>
      <c r="C233" s="1">
        <v>1</v>
      </c>
      <c r="D233" s="2">
        <f t="shared" si="6"/>
        <v>4.1963911036508601E-2</v>
      </c>
      <c r="E233" s="1" t="s">
        <v>64</v>
      </c>
      <c r="F233" s="1" t="s">
        <v>65</v>
      </c>
      <c r="G233" s="1">
        <v>11</v>
      </c>
      <c r="H233" s="3">
        <f t="shared" si="7"/>
        <v>4.4597607946482869E-2</v>
      </c>
    </row>
    <row r="234" spans="1:8">
      <c r="A234" s="1" t="s">
        <v>349</v>
      </c>
      <c r="B234" s="1" t="s">
        <v>9</v>
      </c>
      <c r="C234" s="1">
        <v>1</v>
      </c>
      <c r="D234" s="2">
        <f t="shared" si="6"/>
        <v>4.1963911036508601E-2</v>
      </c>
      <c r="E234" s="1" t="s">
        <v>350</v>
      </c>
      <c r="F234" s="1" t="s">
        <v>9</v>
      </c>
      <c r="G234" s="1">
        <v>11</v>
      </c>
      <c r="H234" s="3">
        <f t="shared" si="7"/>
        <v>4.4597607946482869E-2</v>
      </c>
    </row>
    <row r="235" spans="1:8">
      <c r="A235" s="1" t="s">
        <v>351</v>
      </c>
      <c r="B235" s="1" t="s">
        <v>9</v>
      </c>
      <c r="C235" s="1">
        <v>1</v>
      </c>
      <c r="D235" s="2">
        <f t="shared" si="6"/>
        <v>4.1963911036508601E-2</v>
      </c>
      <c r="E235" s="1" t="s">
        <v>352</v>
      </c>
      <c r="F235" s="1" t="s">
        <v>106</v>
      </c>
      <c r="G235" s="1">
        <v>11</v>
      </c>
      <c r="H235" s="3">
        <f t="shared" si="7"/>
        <v>4.4597607946482869E-2</v>
      </c>
    </row>
    <row r="236" spans="1:8">
      <c r="A236" s="1" t="s">
        <v>353</v>
      </c>
      <c r="B236" s="1" t="s">
        <v>9</v>
      </c>
      <c r="C236" s="1">
        <v>1</v>
      </c>
      <c r="D236" s="2">
        <f t="shared" si="6"/>
        <v>4.1963911036508601E-2</v>
      </c>
      <c r="E236" s="1" t="s">
        <v>354</v>
      </c>
      <c r="F236" s="1" t="s">
        <v>27</v>
      </c>
      <c r="G236" s="1">
        <v>11</v>
      </c>
      <c r="H236" s="3">
        <f t="shared" si="7"/>
        <v>4.4597607946482869E-2</v>
      </c>
    </row>
    <row r="237" spans="1:8">
      <c r="A237" s="1" t="s">
        <v>355</v>
      </c>
      <c r="B237" s="1" t="s">
        <v>9</v>
      </c>
      <c r="C237" s="1">
        <v>1</v>
      </c>
      <c r="D237" s="2">
        <f t="shared" si="6"/>
        <v>4.1963911036508601E-2</v>
      </c>
      <c r="E237" s="1" t="s">
        <v>356</v>
      </c>
      <c r="F237" s="1" t="s">
        <v>27</v>
      </c>
      <c r="G237" s="1">
        <v>11</v>
      </c>
      <c r="H237" s="3">
        <f t="shared" si="7"/>
        <v>4.4597607946482869E-2</v>
      </c>
    </row>
    <row r="238" spans="1:8">
      <c r="A238" s="1" t="s">
        <v>357</v>
      </c>
      <c r="B238" s="1" t="s">
        <v>9</v>
      </c>
      <c r="C238" s="1">
        <v>1</v>
      </c>
      <c r="D238" s="2">
        <f t="shared" si="6"/>
        <v>4.1963911036508601E-2</v>
      </c>
      <c r="E238" s="1" t="s">
        <v>358</v>
      </c>
      <c r="F238" s="1" t="s">
        <v>27</v>
      </c>
      <c r="G238" s="1">
        <v>11</v>
      </c>
      <c r="H238" s="3">
        <f t="shared" si="7"/>
        <v>4.4597607946482869E-2</v>
      </c>
    </row>
    <row r="239" spans="1:8">
      <c r="A239" s="1" t="s">
        <v>359</v>
      </c>
      <c r="B239" s="1" t="s">
        <v>9</v>
      </c>
      <c r="C239" s="1">
        <v>1</v>
      </c>
      <c r="D239" s="2">
        <f t="shared" si="6"/>
        <v>4.1963911036508601E-2</v>
      </c>
      <c r="E239" s="1" t="s">
        <v>360</v>
      </c>
      <c r="F239" s="1" t="s">
        <v>27</v>
      </c>
      <c r="G239" s="1">
        <v>11</v>
      </c>
      <c r="H239" s="3">
        <f t="shared" si="7"/>
        <v>4.4597607946482869E-2</v>
      </c>
    </row>
    <row r="240" spans="1:8">
      <c r="A240" s="1" t="s">
        <v>361</v>
      </c>
      <c r="B240" s="1" t="s">
        <v>9</v>
      </c>
      <c r="C240" s="1">
        <v>1</v>
      </c>
      <c r="D240" s="2">
        <f t="shared" si="6"/>
        <v>4.1963911036508601E-2</v>
      </c>
      <c r="E240" s="1" t="s">
        <v>362</v>
      </c>
      <c r="F240" s="1" t="s">
        <v>27</v>
      </c>
      <c r="G240" s="1">
        <v>11</v>
      </c>
      <c r="H240" s="3">
        <f t="shared" si="7"/>
        <v>4.4597607946482869E-2</v>
      </c>
    </row>
    <row r="241" spans="1:8">
      <c r="A241" s="1" t="s">
        <v>363</v>
      </c>
      <c r="B241" s="1" t="s">
        <v>9</v>
      </c>
      <c r="C241" s="1">
        <v>1</v>
      </c>
      <c r="D241" s="2">
        <f t="shared" si="6"/>
        <v>4.1963911036508601E-2</v>
      </c>
      <c r="E241" s="1" t="s">
        <v>237</v>
      </c>
      <c r="F241" s="1" t="s">
        <v>27</v>
      </c>
      <c r="G241" s="1">
        <v>11</v>
      </c>
      <c r="H241" s="3">
        <f t="shared" si="7"/>
        <v>4.4597607946482869E-2</v>
      </c>
    </row>
    <row r="242" spans="1:8">
      <c r="A242" s="1" t="s">
        <v>364</v>
      </c>
      <c r="B242" s="1" t="s">
        <v>9</v>
      </c>
      <c r="C242" s="1">
        <v>1</v>
      </c>
      <c r="D242" s="2">
        <f t="shared" si="6"/>
        <v>4.1963911036508601E-2</v>
      </c>
      <c r="E242" s="1" t="s">
        <v>365</v>
      </c>
      <c r="F242" s="1" t="s">
        <v>27</v>
      </c>
      <c r="G242" s="1">
        <v>11</v>
      </c>
      <c r="H242" s="3">
        <f t="shared" si="7"/>
        <v>4.4597607946482869E-2</v>
      </c>
    </row>
    <row r="243" spans="1:8">
      <c r="A243" s="1" t="s">
        <v>366</v>
      </c>
      <c r="B243" s="1" t="s">
        <v>9</v>
      </c>
      <c r="C243" s="1">
        <v>1</v>
      </c>
      <c r="D243" s="2">
        <f t="shared" si="6"/>
        <v>4.1963911036508601E-2</v>
      </c>
      <c r="E243" s="1" t="s">
        <v>367</v>
      </c>
      <c r="F243" s="1" t="s">
        <v>27</v>
      </c>
      <c r="G243" s="1">
        <v>11</v>
      </c>
      <c r="H243" s="3">
        <f t="shared" si="7"/>
        <v>4.4597607946482869E-2</v>
      </c>
    </row>
    <row r="244" spans="1:8">
      <c r="A244" s="1" t="s">
        <v>324</v>
      </c>
      <c r="B244" s="1" t="s">
        <v>9</v>
      </c>
      <c r="C244" s="1">
        <v>1</v>
      </c>
      <c r="D244" s="2">
        <f t="shared" si="6"/>
        <v>4.1963911036508601E-2</v>
      </c>
      <c r="E244" s="1" t="s">
        <v>368</v>
      </c>
      <c r="F244" s="1" t="s">
        <v>27</v>
      </c>
      <c r="G244" s="1">
        <v>11</v>
      </c>
      <c r="H244" s="3">
        <f t="shared" si="7"/>
        <v>4.4597607946482869E-2</v>
      </c>
    </row>
    <row r="245" spans="1:8">
      <c r="A245" s="1" t="s">
        <v>35</v>
      </c>
      <c r="B245" s="1" t="s">
        <v>9</v>
      </c>
      <c r="C245" s="1">
        <v>1</v>
      </c>
      <c r="D245" s="2">
        <f t="shared" si="6"/>
        <v>4.1963911036508601E-2</v>
      </c>
      <c r="E245" s="1" t="s">
        <v>369</v>
      </c>
      <c r="F245" s="1" t="s">
        <v>27</v>
      </c>
      <c r="G245" s="1">
        <v>11</v>
      </c>
      <c r="H245" s="3">
        <f t="shared" si="7"/>
        <v>4.4597607946482869E-2</v>
      </c>
    </row>
    <row r="246" spans="1:8">
      <c r="A246" s="1" t="s">
        <v>157</v>
      </c>
      <c r="B246" s="1" t="s">
        <v>9</v>
      </c>
      <c r="C246" s="1">
        <v>1</v>
      </c>
      <c r="D246" s="2">
        <f t="shared" si="6"/>
        <v>4.1963911036508601E-2</v>
      </c>
      <c r="E246" s="1" t="s">
        <v>370</v>
      </c>
      <c r="F246" s="1" t="s">
        <v>27</v>
      </c>
      <c r="G246" s="1">
        <v>10</v>
      </c>
      <c r="H246" s="3">
        <f t="shared" si="7"/>
        <v>4.0543279951348064E-2</v>
      </c>
    </row>
    <row r="247" spans="1:8">
      <c r="A247" s="1" t="s">
        <v>145</v>
      </c>
      <c r="B247" s="1" t="s">
        <v>9</v>
      </c>
      <c r="C247" s="1">
        <v>1</v>
      </c>
      <c r="D247" s="2">
        <f t="shared" si="6"/>
        <v>4.1963911036508601E-2</v>
      </c>
      <c r="E247" s="1" t="s">
        <v>371</v>
      </c>
      <c r="F247" s="1" t="s">
        <v>9</v>
      </c>
      <c r="G247" s="1">
        <v>10</v>
      </c>
      <c r="H247" s="3">
        <f t="shared" si="7"/>
        <v>4.0543279951348064E-2</v>
      </c>
    </row>
    <row r="248" spans="1:8">
      <c r="A248" s="1" t="s">
        <v>372</v>
      </c>
      <c r="B248" s="1" t="s">
        <v>9</v>
      </c>
      <c r="C248" s="1">
        <v>1</v>
      </c>
      <c r="D248" s="2">
        <f t="shared" si="6"/>
        <v>4.1963911036508601E-2</v>
      </c>
      <c r="E248" s="1" t="s">
        <v>198</v>
      </c>
      <c r="F248" s="1" t="s">
        <v>9</v>
      </c>
      <c r="G248" s="1">
        <v>10</v>
      </c>
      <c r="H248" s="3">
        <f t="shared" si="7"/>
        <v>4.0543279951348064E-2</v>
      </c>
    </row>
    <row r="249" spans="1:8">
      <c r="A249" s="1" t="s">
        <v>373</v>
      </c>
      <c r="B249" s="1" t="s">
        <v>27</v>
      </c>
      <c r="C249" s="1">
        <v>1</v>
      </c>
      <c r="D249" s="2">
        <f t="shared" si="6"/>
        <v>4.1963911036508601E-2</v>
      </c>
      <c r="E249" s="1" t="s">
        <v>227</v>
      </c>
      <c r="F249" s="1" t="s">
        <v>27</v>
      </c>
      <c r="G249" s="1">
        <v>10</v>
      </c>
      <c r="H249" s="3">
        <f t="shared" si="7"/>
        <v>4.0543279951348064E-2</v>
      </c>
    </row>
    <row r="250" spans="1:8">
      <c r="A250" s="1" t="s">
        <v>374</v>
      </c>
      <c r="B250" s="1" t="s">
        <v>27</v>
      </c>
      <c r="C250" s="1">
        <v>1</v>
      </c>
      <c r="D250" s="2">
        <f t="shared" si="6"/>
        <v>4.1963911036508601E-2</v>
      </c>
      <c r="E250" s="1" t="s">
        <v>124</v>
      </c>
      <c r="F250" s="1" t="s">
        <v>125</v>
      </c>
      <c r="G250" s="1">
        <v>10</v>
      </c>
      <c r="H250" s="3">
        <f t="shared" si="7"/>
        <v>4.0543279951348064E-2</v>
      </c>
    </row>
    <row r="251" spans="1:8">
      <c r="A251" s="1" t="s">
        <v>375</v>
      </c>
      <c r="B251" s="1" t="s">
        <v>27</v>
      </c>
      <c r="C251" s="1">
        <v>1</v>
      </c>
      <c r="D251" s="2">
        <f t="shared" si="6"/>
        <v>4.1963911036508601E-2</v>
      </c>
      <c r="E251" s="1" t="s">
        <v>376</v>
      </c>
      <c r="F251" s="1" t="s">
        <v>27</v>
      </c>
      <c r="G251" s="1">
        <v>10</v>
      </c>
      <c r="H251" s="3">
        <f t="shared" si="7"/>
        <v>4.0543279951348064E-2</v>
      </c>
    </row>
    <row r="252" spans="1:8">
      <c r="A252" s="1" t="s">
        <v>377</v>
      </c>
      <c r="B252" s="1" t="s">
        <v>27</v>
      </c>
      <c r="C252" s="1">
        <v>1</v>
      </c>
      <c r="D252" s="2">
        <f t="shared" si="6"/>
        <v>4.1963911036508601E-2</v>
      </c>
      <c r="E252" s="1" t="s">
        <v>378</v>
      </c>
      <c r="F252" s="1" t="s">
        <v>27</v>
      </c>
      <c r="G252" s="1">
        <v>10</v>
      </c>
      <c r="H252" s="3">
        <f t="shared" si="7"/>
        <v>4.0543279951348064E-2</v>
      </c>
    </row>
    <row r="253" spans="1:8">
      <c r="A253" s="1" t="s">
        <v>379</v>
      </c>
      <c r="B253" s="1" t="s">
        <v>27</v>
      </c>
      <c r="C253" s="1">
        <v>1</v>
      </c>
      <c r="D253" s="2">
        <f t="shared" si="6"/>
        <v>4.1963911036508601E-2</v>
      </c>
      <c r="E253" s="1" t="s">
        <v>380</v>
      </c>
      <c r="F253" s="1" t="s">
        <v>27</v>
      </c>
      <c r="G253" s="1">
        <v>10</v>
      </c>
      <c r="H253" s="3">
        <f t="shared" si="7"/>
        <v>4.0543279951348064E-2</v>
      </c>
    </row>
    <row r="254" spans="1:8">
      <c r="A254" s="1" t="s">
        <v>381</v>
      </c>
      <c r="B254" s="1" t="s">
        <v>27</v>
      </c>
      <c r="C254" s="1">
        <v>1</v>
      </c>
      <c r="D254" s="2">
        <f t="shared" si="6"/>
        <v>4.1963911036508601E-2</v>
      </c>
      <c r="E254" s="1" t="s">
        <v>382</v>
      </c>
      <c r="F254" s="1" t="s">
        <v>27</v>
      </c>
      <c r="G254" s="1">
        <v>10</v>
      </c>
      <c r="H254" s="3">
        <f t="shared" si="7"/>
        <v>4.0543279951348064E-2</v>
      </c>
    </row>
    <row r="255" spans="1:8">
      <c r="A255" s="1" t="s">
        <v>383</v>
      </c>
      <c r="B255" s="1" t="s">
        <v>27</v>
      </c>
      <c r="C255" s="1">
        <v>1</v>
      </c>
      <c r="D255" s="2">
        <f t="shared" si="6"/>
        <v>4.1963911036508601E-2</v>
      </c>
      <c r="E255" s="1" t="s">
        <v>384</v>
      </c>
      <c r="F255" s="1" t="s">
        <v>27</v>
      </c>
      <c r="G255" s="1">
        <v>10</v>
      </c>
      <c r="H255" s="3">
        <f t="shared" si="7"/>
        <v>4.0543279951348064E-2</v>
      </c>
    </row>
    <row r="256" spans="1:8">
      <c r="A256" s="1" t="s">
        <v>385</v>
      </c>
      <c r="B256" s="1" t="s">
        <v>27</v>
      </c>
      <c r="C256" s="1">
        <v>1</v>
      </c>
      <c r="D256" s="2">
        <f t="shared" si="6"/>
        <v>4.1963911036508601E-2</v>
      </c>
      <c r="E256" s="1" t="s">
        <v>386</v>
      </c>
      <c r="F256" s="1" t="s">
        <v>27</v>
      </c>
      <c r="G256" s="1">
        <v>10</v>
      </c>
      <c r="H256" s="3">
        <f t="shared" si="7"/>
        <v>4.0543279951348064E-2</v>
      </c>
    </row>
    <row r="257" spans="1:8">
      <c r="A257" s="1" t="s">
        <v>328</v>
      </c>
      <c r="B257" s="1" t="s">
        <v>9</v>
      </c>
      <c r="C257" s="1">
        <v>1</v>
      </c>
      <c r="D257" s="2">
        <f t="shared" si="6"/>
        <v>4.1963911036508601E-2</v>
      </c>
      <c r="E257" s="1" t="s">
        <v>387</v>
      </c>
      <c r="F257" s="1" t="s">
        <v>27</v>
      </c>
      <c r="G257" s="1">
        <v>10</v>
      </c>
      <c r="H257" s="3">
        <f t="shared" si="7"/>
        <v>4.0543279951348064E-2</v>
      </c>
    </row>
    <row r="258" spans="1:8">
      <c r="A258" s="1" t="s">
        <v>119</v>
      </c>
      <c r="B258" s="1" t="s">
        <v>9</v>
      </c>
      <c r="C258" s="1">
        <v>1</v>
      </c>
      <c r="D258" s="2">
        <f t="shared" si="6"/>
        <v>4.1963911036508601E-2</v>
      </c>
      <c r="E258" s="1" t="s">
        <v>388</v>
      </c>
      <c r="F258" s="1" t="s">
        <v>27</v>
      </c>
      <c r="G258" s="1">
        <v>10</v>
      </c>
      <c r="H258" s="3">
        <f t="shared" si="7"/>
        <v>4.0543279951348064E-2</v>
      </c>
    </row>
    <row r="259" spans="1:8">
      <c r="A259" s="1" t="s">
        <v>189</v>
      </c>
      <c r="B259" s="1" t="s">
        <v>9</v>
      </c>
      <c r="C259" s="1">
        <v>1</v>
      </c>
      <c r="D259" s="2">
        <f t="shared" si="6"/>
        <v>4.1963911036508601E-2</v>
      </c>
      <c r="E259" s="1" t="s">
        <v>389</v>
      </c>
      <c r="F259" s="1" t="s">
        <v>27</v>
      </c>
      <c r="G259" s="1">
        <v>10</v>
      </c>
      <c r="H259" s="3">
        <f t="shared" si="7"/>
        <v>4.0543279951348064E-2</v>
      </c>
    </row>
    <row r="260" spans="1:8">
      <c r="A260" s="1" t="s">
        <v>167</v>
      </c>
      <c r="B260" s="1" t="s">
        <v>9</v>
      </c>
      <c r="C260" s="1">
        <v>1</v>
      </c>
      <c r="D260" s="2">
        <f t="shared" si="6"/>
        <v>4.1963911036508601E-2</v>
      </c>
      <c r="E260" s="1" t="s">
        <v>390</v>
      </c>
      <c r="F260" s="1" t="s">
        <v>27</v>
      </c>
      <c r="G260" s="1">
        <v>10</v>
      </c>
      <c r="H260" s="3">
        <f t="shared" si="7"/>
        <v>4.0543279951348064E-2</v>
      </c>
    </row>
    <row r="261" spans="1:8">
      <c r="A261" s="1" t="s">
        <v>391</v>
      </c>
      <c r="B261" s="1" t="s">
        <v>27</v>
      </c>
      <c r="C261" s="1">
        <v>1</v>
      </c>
      <c r="D261" s="2">
        <f t="shared" ref="D261:D324" si="8">C261/2383*100</f>
        <v>4.1963911036508601E-2</v>
      </c>
      <c r="E261" s="1" t="s">
        <v>392</v>
      </c>
      <c r="F261" s="1" t="s">
        <v>27</v>
      </c>
      <c r="G261" s="1">
        <v>10</v>
      </c>
      <c r="H261" s="3">
        <f t="shared" ref="H261:H324" si="9">G261/24665*100</f>
        <v>4.0543279951348064E-2</v>
      </c>
    </row>
    <row r="262" spans="1:8">
      <c r="A262" s="1" t="s">
        <v>393</v>
      </c>
      <c r="B262" s="1" t="s">
        <v>106</v>
      </c>
      <c r="C262" s="1">
        <v>1</v>
      </c>
      <c r="D262" s="2">
        <f t="shared" si="8"/>
        <v>4.1963911036508601E-2</v>
      </c>
      <c r="E262" s="1" t="s">
        <v>312</v>
      </c>
      <c r="F262" s="1" t="s">
        <v>27</v>
      </c>
      <c r="G262" s="1">
        <v>9</v>
      </c>
      <c r="H262" s="3">
        <f t="shared" si="9"/>
        <v>3.648895195621326E-2</v>
      </c>
    </row>
    <row r="263" spans="1:8">
      <c r="A263" s="1" t="s">
        <v>394</v>
      </c>
      <c r="B263" s="1" t="s">
        <v>106</v>
      </c>
      <c r="C263" s="1">
        <v>1</v>
      </c>
      <c r="D263" s="2">
        <f t="shared" si="8"/>
        <v>4.1963911036508601E-2</v>
      </c>
      <c r="E263" s="1" t="s">
        <v>77</v>
      </c>
      <c r="F263" s="1" t="s">
        <v>7</v>
      </c>
      <c r="G263" s="1">
        <v>9</v>
      </c>
      <c r="H263" s="3">
        <f t="shared" si="9"/>
        <v>3.648895195621326E-2</v>
      </c>
    </row>
    <row r="264" spans="1:8">
      <c r="A264" s="1" t="s">
        <v>395</v>
      </c>
      <c r="B264" s="1" t="s">
        <v>106</v>
      </c>
      <c r="C264" s="1">
        <v>1</v>
      </c>
      <c r="D264" s="2">
        <f t="shared" si="8"/>
        <v>4.1963911036508601E-2</v>
      </c>
      <c r="E264" s="1" t="s">
        <v>342</v>
      </c>
      <c r="F264" s="1" t="s">
        <v>9</v>
      </c>
      <c r="G264" s="1">
        <v>9</v>
      </c>
      <c r="H264" s="3">
        <f t="shared" si="9"/>
        <v>3.648895195621326E-2</v>
      </c>
    </row>
    <row r="265" spans="1:8">
      <c r="A265" s="1" t="s">
        <v>396</v>
      </c>
      <c r="B265" s="1" t="s">
        <v>106</v>
      </c>
      <c r="C265" s="1">
        <v>1</v>
      </c>
      <c r="D265" s="2">
        <f t="shared" si="8"/>
        <v>4.1963911036508601E-2</v>
      </c>
      <c r="E265" s="1" t="s">
        <v>397</v>
      </c>
      <c r="F265" s="1" t="s">
        <v>9</v>
      </c>
      <c r="G265" s="1">
        <v>9</v>
      </c>
      <c r="H265" s="3">
        <f t="shared" si="9"/>
        <v>3.648895195621326E-2</v>
      </c>
    </row>
    <row r="266" spans="1:8">
      <c r="A266" s="1" t="s">
        <v>398</v>
      </c>
      <c r="B266" s="1" t="s">
        <v>106</v>
      </c>
      <c r="C266" s="1">
        <v>1</v>
      </c>
      <c r="D266" s="2">
        <f t="shared" si="8"/>
        <v>4.1963911036508601E-2</v>
      </c>
      <c r="E266" s="1" t="s">
        <v>399</v>
      </c>
      <c r="F266" s="1" t="s">
        <v>27</v>
      </c>
      <c r="G266" s="1">
        <v>9</v>
      </c>
      <c r="H266" s="3">
        <f t="shared" si="9"/>
        <v>3.648895195621326E-2</v>
      </c>
    </row>
    <row r="267" spans="1:8">
      <c r="A267" s="1" t="s">
        <v>399</v>
      </c>
      <c r="B267" s="1" t="s">
        <v>27</v>
      </c>
      <c r="C267" s="1">
        <v>1</v>
      </c>
      <c r="D267" s="2">
        <f t="shared" si="8"/>
        <v>4.1963911036508601E-2</v>
      </c>
      <c r="E267" s="1" t="s">
        <v>400</v>
      </c>
      <c r="F267" s="1" t="s">
        <v>27</v>
      </c>
      <c r="G267" s="1">
        <v>9</v>
      </c>
      <c r="H267" s="3">
        <f t="shared" si="9"/>
        <v>3.648895195621326E-2</v>
      </c>
    </row>
    <row r="268" spans="1:8">
      <c r="A268" s="1" t="s">
        <v>401</v>
      </c>
      <c r="B268" s="1" t="s">
        <v>27</v>
      </c>
      <c r="C268" s="1">
        <v>1</v>
      </c>
      <c r="D268" s="2">
        <f t="shared" si="8"/>
        <v>4.1963911036508601E-2</v>
      </c>
      <c r="E268" s="1" t="s">
        <v>402</v>
      </c>
      <c r="F268" s="1" t="s">
        <v>27</v>
      </c>
      <c r="G268" s="1">
        <v>9</v>
      </c>
      <c r="H268" s="3">
        <f t="shared" si="9"/>
        <v>3.648895195621326E-2</v>
      </c>
    </row>
    <row r="269" spans="1:8">
      <c r="A269" s="1" t="s">
        <v>403</v>
      </c>
      <c r="B269" s="1" t="s">
        <v>27</v>
      </c>
      <c r="C269" s="1">
        <v>1</v>
      </c>
      <c r="D269" s="2">
        <f t="shared" si="8"/>
        <v>4.1963911036508601E-2</v>
      </c>
      <c r="E269" s="1" t="s">
        <v>404</v>
      </c>
      <c r="F269" s="1" t="s">
        <v>27</v>
      </c>
      <c r="G269" s="1">
        <v>9</v>
      </c>
      <c r="H269" s="3">
        <f t="shared" si="9"/>
        <v>3.648895195621326E-2</v>
      </c>
    </row>
    <row r="270" spans="1:8">
      <c r="A270" s="1" t="s">
        <v>405</v>
      </c>
      <c r="B270" s="1" t="s">
        <v>106</v>
      </c>
      <c r="C270" s="1">
        <v>1</v>
      </c>
      <c r="D270" s="2">
        <f t="shared" si="8"/>
        <v>4.1963911036508601E-2</v>
      </c>
      <c r="E270" s="1" t="s">
        <v>406</v>
      </c>
      <c r="F270" s="1" t="s">
        <v>27</v>
      </c>
      <c r="G270" s="1">
        <v>9</v>
      </c>
      <c r="H270" s="3">
        <f t="shared" si="9"/>
        <v>3.648895195621326E-2</v>
      </c>
    </row>
    <row r="271" spans="1:8">
      <c r="A271" s="1" t="s">
        <v>407</v>
      </c>
      <c r="B271" s="1" t="s">
        <v>106</v>
      </c>
      <c r="C271" s="1">
        <v>1</v>
      </c>
      <c r="D271" s="2">
        <f t="shared" si="8"/>
        <v>4.1963911036508601E-2</v>
      </c>
      <c r="E271" s="1" t="s">
        <v>14</v>
      </c>
      <c r="F271" s="1" t="s">
        <v>12</v>
      </c>
      <c r="G271" s="1">
        <v>8</v>
      </c>
      <c r="H271" s="3">
        <f t="shared" si="9"/>
        <v>3.2434623961078449E-2</v>
      </c>
    </row>
    <row r="272" spans="1:8">
      <c r="A272" s="1" t="s">
        <v>408</v>
      </c>
      <c r="B272" s="1" t="s">
        <v>27</v>
      </c>
      <c r="C272" s="1">
        <v>1</v>
      </c>
      <c r="D272" s="2">
        <f t="shared" si="8"/>
        <v>4.1963911036508601E-2</v>
      </c>
      <c r="E272" s="1" t="s">
        <v>345</v>
      </c>
      <c r="F272" s="1" t="s">
        <v>9</v>
      </c>
      <c r="G272" s="1">
        <v>8</v>
      </c>
      <c r="H272" s="3">
        <f t="shared" si="9"/>
        <v>3.2434623961078449E-2</v>
      </c>
    </row>
    <row r="273" spans="1:8">
      <c r="A273" s="1" t="s">
        <v>409</v>
      </c>
      <c r="B273" s="1" t="s">
        <v>27</v>
      </c>
      <c r="C273" s="1">
        <v>1</v>
      </c>
      <c r="D273" s="2">
        <f t="shared" si="8"/>
        <v>4.1963911036508601E-2</v>
      </c>
      <c r="E273" s="1" t="s">
        <v>349</v>
      </c>
      <c r="F273" s="1" t="s">
        <v>9</v>
      </c>
      <c r="G273" s="1">
        <v>8</v>
      </c>
      <c r="H273" s="3">
        <f t="shared" si="9"/>
        <v>3.2434623961078449E-2</v>
      </c>
    </row>
    <row r="274" spans="1:8">
      <c r="A274" s="1" t="s">
        <v>410</v>
      </c>
      <c r="B274" s="1" t="s">
        <v>27</v>
      </c>
      <c r="C274" s="1">
        <v>1</v>
      </c>
      <c r="D274" s="2">
        <f t="shared" si="8"/>
        <v>4.1963911036508601E-2</v>
      </c>
      <c r="E274" s="1" t="s">
        <v>411</v>
      </c>
      <c r="F274" s="1" t="s">
        <v>9</v>
      </c>
      <c r="G274" s="1">
        <v>8</v>
      </c>
      <c r="H274" s="3">
        <f t="shared" si="9"/>
        <v>3.2434623961078449E-2</v>
      </c>
    </row>
    <row r="275" spans="1:8">
      <c r="A275" s="1" t="s">
        <v>412</v>
      </c>
      <c r="B275" s="1" t="s">
        <v>27</v>
      </c>
      <c r="C275" s="1">
        <v>1</v>
      </c>
      <c r="D275" s="2">
        <f t="shared" si="8"/>
        <v>4.1963911036508601E-2</v>
      </c>
      <c r="E275" s="1" t="s">
        <v>156</v>
      </c>
      <c r="F275" s="1" t="s">
        <v>27</v>
      </c>
      <c r="G275" s="1">
        <v>8</v>
      </c>
      <c r="H275" s="3">
        <f t="shared" si="9"/>
        <v>3.2434623961078449E-2</v>
      </c>
    </row>
    <row r="276" spans="1:8">
      <c r="A276" s="1" t="s">
        <v>148</v>
      </c>
      <c r="B276" s="1" t="s">
        <v>27</v>
      </c>
      <c r="C276" s="1">
        <v>1</v>
      </c>
      <c r="D276" s="2">
        <f t="shared" si="8"/>
        <v>4.1963911036508601E-2</v>
      </c>
      <c r="E276" s="1" t="s">
        <v>413</v>
      </c>
      <c r="F276" s="1" t="s">
        <v>27</v>
      </c>
      <c r="G276" s="1">
        <v>8</v>
      </c>
      <c r="H276" s="3">
        <f t="shared" si="9"/>
        <v>3.2434623961078449E-2</v>
      </c>
    </row>
    <row r="277" spans="1:8">
      <c r="A277" s="1" t="s">
        <v>414</v>
      </c>
      <c r="B277" s="1" t="s">
        <v>27</v>
      </c>
      <c r="C277" s="1">
        <v>1</v>
      </c>
      <c r="D277" s="2">
        <f t="shared" si="8"/>
        <v>4.1963911036508601E-2</v>
      </c>
      <c r="E277" s="1" t="s">
        <v>415</v>
      </c>
      <c r="F277" s="1" t="s">
        <v>27</v>
      </c>
      <c r="G277" s="1">
        <v>8</v>
      </c>
      <c r="H277" s="3">
        <f t="shared" si="9"/>
        <v>3.2434623961078449E-2</v>
      </c>
    </row>
    <row r="278" spans="1:8">
      <c r="A278" s="1" t="s">
        <v>416</v>
      </c>
      <c r="B278" s="1" t="s">
        <v>27</v>
      </c>
      <c r="C278" s="1">
        <v>1</v>
      </c>
      <c r="D278" s="2">
        <f t="shared" si="8"/>
        <v>4.1963911036508601E-2</v>
      </c>
      <c r="E278" s="1" t="s">
        <v>417</v>
      </c>
      <c r="F278" s="1" t="s">
        <v>27</v>
      </c>
      <c r="G278" s="1">
        <v>8</v>
      </c>
      <c r="H278" s="3">
        <f t="shared" si="9"/>
        <v>3.2434623961078449E-2</v>
      </c>
    </row>
    <row r="279" spans="1:8">
      <c r="A279" s="1" t="s">
        <v>400</v>
      </c>
      <c r="B279" s="1" t="s">
        <v>27</v>
      </c>
      <c r="C279" s="1">
        <v>1</v>
      </c>
      <c r="D279" s="2">
        <f t="shared" si="8"/>
        <v>4.1963911036508601E-2</v>
      </c>
      <c r="E279" s="1" t="s">
        <v>418</v>
      </c>
      <c r="F279" s="1" t="s">
        <v>27</v>
      </c>
      <c r="G279" s="1">
        <v>8</v>
      </c>
      <c r="H279" s="3">
        <f t="shared" si="9"/>
        <v>3.2434623961078449E-2</v>
      </c>
    </row>
    <row r="280" spans="1:8">
      <c r="A280" s="1" t="s">
        <v>419</v>
      </c>
      <c r="B280" s="1" t="s">
        <v>27</v>
      </c>
      <c r="C280" s="1">
        <v>1</v>
      </c>
      <c r="D280" s="2">
        <f t="shared" si="8"/>
        <v>4.1963911036508601E-2</v>
      </c>
      <c r="E280" s="1" t="s">
        <v>420</v>
      </c>
      <c r="F280" s="1" t="s">
        <v>27</v>
      </c>
      <c r="G280" s="1">
        <v>8</v>
      </c>
      <c r="H280" s="3">
        <f t="shared" si="9"/>
        <v>3.2434623961078449E-2</v>
      </c>
    </row>
    <row r="281" spans="1:8">
      <c r="A281" s="1" t="s">
        <v>421</v>
      </c>
      <c r="B281" s="1" t="s">
        <v>27</v>
      </c>
      <c r="C281" s="1">
        <v>1</v>
      </c>
      <c r="D281" s="2">
        <f t="shared" si="8"/>
        <v>4.1963911036508601E-2</v>
      </c>
      <c r="E281" s="1" t="s">
        <v>422</v>
      </c>
      <c r="F281" s="1" t="s">
        <v>27</v>
      </c>
      <c r="G281" s="1">
        <v>8</v>
      </c>
      <c r="H281" s="3">
        <f t="shared" si="9"/>
        <v>3.2434623961078449E-2</v>
      </c>
    </row>
    <row r="282" spans="1:8">
      <c r="A282" s="1" t="s">
        <v>278</v>
      </c>
      <c r="B282" s="1" t="s">
        <v>27</v>
      </c>
      <c r="C282" s="1">
        <v>1</v>
      </c>
      <c r="D282" s="2">
        <f t="shared" si="8"/>
        <v>4.1963911036508601E-2</v>
      </c>
      <c r="E282" s="1" t="s">
        <v>423</v>
      </c>
      <c r="F282" s="1" t="s">
        <v>27</v>
      </c>
      <c r="G282" s="1">
        <v>8</v>
      </c>
      <c r="H282" s="3">
        <f t="shared" si="9"/>
        <v>3.2434623961078449E-2</v>
      </c>
    </row>
    <row r="283" spans="1:8">
      <c r="A283" s="1" t="s">
        <v>424</v>
      </c>
      <c r="B283" s="1" t="s">
        <v>27</v>
      </c>
      <c r="C283" s="1">
        <v>1</v>
      </c>
      <c r="D283" s="2">
        <f t="shared" si="8"/>
        <v>4.1963911036508601E-2</v>
      </c>
      <c r="E283" s="1" t="s">
        <v>425</v>
      </c>
      <c r="F283" s="1" t="s">
        <v>27</v>
      </c>
      <c r="G283" s="1">
        <v>8</v>
      </c>
      <c r="H283" s="3">
        <f t="shared" si="9"/>
        <v>3.2434623961078449E-2</v>
      </c>
    </row>
    <row r="284" spans="1:8">
      <c r="A284" s="1" t="s">
        <v>426</v>
      </c>
      <c r="B284" s="1" t="s">
        <v>27</v>
      </c>
      <c r="C284" s="1">
        <v>1</v>
      </c>
      <c r="D284" s="2">
        <f t="shared" si="8"/>
        <v>4.1963911036508601E-2</v>
      </c>
      <c r="E284" s="1" t="s">
        <v>427</v>
      </c>
      <c r="F284" s="1" t="s">
        <v>27</v>
      </c>
      <c r="G284" s="1">
        <v>8</v>
      </c>
      <c r="H284" s="3">
        <f t="shared" si="9"/>
        <v>3.2434623961078449E-2</v>
      </c>
    </row>
    <row r="285" spans="1:8">
      <c r="A285" s="1" t="s">
        <v>417</v>
      </c>
      <c r="B285" s="1" t="s">
        <v>27</v>
      </c>
      <c r="C285" s="1">
        <v>1</v>
      </c>
      <c r="D285" s="2">
        <f t="shared" si="8"/>
        <v>4.1963911036508601E-2</v>
      </c>
      <c r="E285" s="1" t="s">
        <v>428</v>
      </c>
      <c r="F285" s="1" t="s">
        <v>27</v>
      </c>
      <c r="G285" s="1">
        <v>8</v>
      </c>
      <c r="H285" s="3">
        <f t="shared" si="9"/>
        <v>3.2434623961078449E-2</v>
      </c>
    </row>
    <row r="286" spans="1:8">
      <c r="A286" s="1" t="s">
        <v>429</v>
      </c>
      <c r="B286" s="1" t="s">
        <v>27</v>
      </c>
      <c r="C286" s="1">
        <v>1</v>
      </c>
      <c r="D286" s="2">
        <f t="shared" si="8"/>
        <v>4.1963911036508601E-2</v>
      </c>
      <c r="E286" s="1" t="s">
        <v>430</v>
      </c>
      <c r="F286" s="1" t="s">
        <v>27</v>
      </c>
      <c r="G286" s="1">
        <v>8</v>
      </c>
      <c r="H286" s="3">
        <f t="shared" si="9"/>
        <v>3.2434623961078449E-2</v>
      </c>
    </row>
    <row r="287" spans="1:8">
      <c r="A287" s="1" t="s">
        <v>431</v>
      </c>
      <c r="B287" s="1" t="s">
        <v>27</v>
      </c>
      <c r="C287" s="1">
        <v>1</v>
      </c>
      <c r="D287" s="2">
        <f t="shared" si="8"/>
        <v>4.1963911036508601E-2</v>
      </c>
      <c r="E287" s="1" t="s">
        <v>432</v>
      </c>
      <c r="F287" s="1" t="s">
        <v>27</v>
      </c>
      <c r="G287" s="1">
        <v>8</v>
      </c>
      <c r="H287" s="3">
        <f t="shared" si="9"/>
        <v>3.2434623961078449E-2</v>
      </c>
    </row>
    <row r="288" spans="1:8">
      <c r="A288" s="1" t="s">
        <v>433</v>
      </c>
      <c r="B288" s="1" t="s">
        <v>27</v>
      </c>
      <c r="C288" s="1">
        <v>1</v>
      </c>
      <c r="D288" s="2">
        <f t="shared" si="8"/>
        <v>4.1963911036508601E-2</v>
      </c>
      <c r="E288" s="1" t="s">
        <v>434</v>
      </c>
      <c r="F288" s="1" t="s">
        <v>27</v>
      </c>
      <c r="G288" s="1">
        <v>8</v>
      </c>
      <c r="H288" s="3">
        <f t="shared" si="9"/>
        <v>3.2434623961078449E-2</v>
      </c>
    </row>
    <row r="289" spans="1:8">
      <c r="A289" s="1" t="s">
        <v>404</v>
      </c>
      <c r="B289" s="1" t="s">
        <v>27</v>
      </c>
      <c r="C289" s="1">
        <v>1</v>
      </c>
      <c r="D289" s="2">
        <f t="shared" si="8"/>
        <v>4.1963911036508601E-2</v>
      </c>
      <c r="E289" s="1" t="s">
        <v>435</v>
      </c>
      <c r="F289" s="1" t="s">
        <v>27</v>
      </c>
      <c r="G289" s="1">
        <v>8</v>
      </c>
      <c r="H289" s="3">
        <f t="shared" si="9"/>
        <v>3.2434623961078449E-2</v>
      </c>
    </row>
    <row r="290" spans="1:8">
      <c r="A290" s="1" t="s">
        <v>42</v>
      </c>
      <c r="B290" s="1" t="s">
        <v>27</v>
      </c>
      <c r="C290" s="1">
        <v>1</v>
      </c>
      <c r="D290" s="2">
        <f t="shared" si="8"/>
        <v>4.1963911036508601E-2</v>
      </c>
      <c r="E290" s="1" t="s">
        <v>436</v>
      </c>
      <c r="F290" s="1" t="s">
        <v>27</v>
      </c>
      <c r="G290" s="1">
        <v>8</v>
      </c>
      <c r="H290" s="3">
        <f t="shared" si="9"/>
        <v>3.2434623961078449E-2</v>
      </c>
    </row>
    <row r="291" spans="1:8">
      <c r="A291" s="1" t="s">
        <v>130</v>
      </c>
      <c r="B291" s="1" t="s">
        <v>27</v>
      </c>
      <c r="C291" s="1">
        <v>1</v>
      </c>
      <c r="D291" s="2">
        <f t="shared" si="8"/>
        <v>4.1963911036508601E-2</v>
      </c>
      <c r="E291" s="1" t="s">
        <v>437</v>
      </c>
      <c r="F291" s="1" t="s">
        <v>27</v>
      </c>
      <c r="G291" s="1">
        <v>8</v>
      </c>
      <c r="H291" s="3">
        <f t="shared" si="9"/>
        <v>3.2434623961078449E-2</v>
      </c>
    </row>
    <row r="292" spans="1:8">
      <c r="A292" s="1" t="s">
        <v>313</v>
      </c>
      <c r="B292" s="1" t="s">
        <v>27</v>
      </c>
      <c r="C292" s="1">
        <v>1</v>
      </c>
      <c r="D292" s="2">
        <f t="shared" si="8"/>
        <v>4.1963911036508601E-2</v>
      </c>
      <c r="E292" s="1" t="s">
        <v>89</v>
      </c>
      <c r="F292" s="1" t="s">
        <v>12</v>
      </c>
      <c r="G292" s="1">
        <v>7</v>
      </c>
      <c r="H292" s="3">
        <f t="shared" si="9"/>
        <v>2.8380295965943644E-2</v>
      </c>
    </row>
    <row r="293" spans="1:8">
      <c r="A293" s="1" t="s">
        <v>438</v>
      </c>
      <c r="B293" s="1" t="s">
        <v>27</v>
      </c>
      <c r="C293" s="1">
        <v>1</v>
      </c>
      <c r="D293" s="2">
        <f t="shared" si="8"/>
        <v>4.1963911036508601E-2</v>
      </c>
      <c r="E293" s="1" t="s">
        <v>34</v>
      </c>
      <c r="F293" s="1" t="s">
        <v>12</v>
      </c>
      <c r="G293" s="1">
        <v>7</v>
      </c>
      <c r="H293" s="3">
        <f t="shared" si="9"/>
        <v>2.8380295965943644E-2</v>
      </c>
    </row>
    <row r="294" spans="1:8">
      <c r="A294" s="1" t="s">
        <v>253</v>
      </c>
      <c r="B294" s="1" t="s">
        <v>27</v>
      </c>
      <c r="C294" s="1">
        <v>1</v>
      </c>
      <c r="D294" s="2">
        <f t="shared" si="8"/>
        <v>4.1963911036508601E-2</v>
      </c>
      <c r="E294" s="1" t="s">
        <v>439</v>
      </c>
      <c r="F294" s="1" t="s">
        <v>9</v>
      </c>
      <c r="G294" s="1">
        <v>7</v>
      </c>
      <c r="H294" s="3">
        <f t="shared" si="9"/>
        <v>2.8380295965943644E-2</v>
      </c>
    </row>
    <row r="295" spans="1:8">
      <c r="A295" s="1" t="s">
        <v>440</v>
      </c>
      <c r="B295" s="1" t="s">
        <v>27</v>
      </c>
      <c r="C295" s="1">
        <v>1</v>
      </c>
      <c r="D295" s="2">
        <f t="shared" si="8"/>
        <v>4.1963911036508601E-2</v>
      </c>
      <c r="E295" s="1" t="s">
        <v>441</v>
      </c>
      <c r="F295" s="1" t="s">
        <v>9</v>
      </c>
      <c r="G295" s="1">
        <v>7</v>
      </c>
      <c r="H295" s="3">
        <f t="shared" si="9"/>
        <v>2.8380295965943644E-2</v>
      </c>
    </row>
    <row r="296" spans="1:8">
      <c r="A296" s="1" t="s">
        <v>195</v>
      </c>
      <c r="B296" s="1" t="s">
        <v>27</v>
      </c>
      <c r="C296" s="1">
        <v>1</v>
      </c>
      <c r="D296" s="2">
        <f t="shared" si="8"/>
        <v>4.1963911036508601E-2</v>
      </c>
      <c r="E296" s="1" t="s">
        <v>351</v>
      </c>
      <c r="F296" s="1" t="s">
        <v>9</v>
      </c>
      <c r="G296" s="1">
        <v>7</v>
      </c>
      <c r="H296" s="3">
        <f t="shared" si="9"/>
        <v>2.8380295965943644E-2</v>
      </c>
    </row>
    <row r="297" spans="1:8">
      <c r="A297" s="1" t="s">
        <v>442</v>
      </c>
      <c r="B297" s="1" t="s">
        <v>443</v>
      </c>
      <c r="C297" s="1">
        <v>1</v>
      </c>
      <c r="D297" s="2">
        <f t="shared" si="8"/>
        <v>4.1963911036508601E-2</v>
      </c>
      <c r="E297" s="1" t="s">
        <v>202</v>
      </c>
      <c r="F297" s="1" t="s">
        <v>9</v>
      </c>
      <c r="G297" s="1">
        <v>7</v>
      </c>
      <c r="H297" s="3">
        <f t="shared" si="9"/>
        <v>2.8380295965943644E-2</v>
      </c>
    </row>
    <row r="298" spans="1:8">
      <c r="A298" s="1" t="s">
        <v>332</v>
      </c>
      <c r="B298" s="1" t="s">
        <v>27</v>
      </c>
      <c r="C298" s="1">
        <v>1</v>
      </c>
      <c r="D298" s="2">
        <f t="shared" si="8"/>
        <v>4.1963911036508601E-2</v>
      </c>
      <c r="E298" s="1" t="s">
        <v>444</v>
      </c>
      <c r="F298" s="1" t="s">
        <v>9</v>
      </c>
      <c r="G298" s="1">
        <v>7</v>
      </c>
      <c r="H298" s="3">
        <f t="shared" si="9"/>
        <v>2.8380295965943644E-2</v>
      </c>
    </row>
    <row r="299" spans="1:8">
      <c r="A299" s="1" t="s">
        <v>197</v>
      </c>
      <c r="B299" s="1" t="s">
        <v>27</v>
      </c>
      <c r="C299" s="1">
        <v>1</v>
      </c>
      <c r="D299" s="2">
        <f t="shared" si="8"/>
        <v>4.1963911036508601E-2</v>
      </c>
      <c r="E299" s="1" t="s">
        <v>445</v>
      </c>
      <c r="F299" s="1" t="s">
        <v>9</v>
      </c>
      <c r="G299" s="1">
        <v>7</v>
      </c>
      <c r="H299" s="3">
        <f t="shared" si="9"/>
        <v>2.8380295965943644E-2</v>
      </c>
    </row>
    <row r="300" spans="1:8">
      <c r="A300" s="1" t="s">
        <v>446</v>
      </c>
      <c r="B300" s="1" t="s">
        <v>27</v>
      </c>
      <c r="C300" s="1">
        <v>1</v>
      </c>
      <c r="D300" s="2">
        <f t="shared" si="8"/>
        <v>4.1963911036508601E-2</v>
      </c>
      <c r="E300" s="1" t="s">
        <v>416</v>
      </c>
      <c r="F300" s="1" t="s">
        <v>27</v>
      </c>
      <c r="G300" s="1">
        <v>7</v>
      </c>
      <c r="H300" s="3">
        <f t="shared" si="9"/>
        <v>2.8380295965943644E-2</v>
      </c>
    </row>
    <row r="301" spans="1:8">
      <c r="A301" s="1" t="s">
        <v>316</v>
      </c>
      <c r="B301" s="1" t="s">
        <v>27</v>
      </c>
      <c r="C301" s="1">
        <v>1</v>
      </c>
      <c r="D301" s="2">
        <f t="shared" si="8"/>
        <v>4.1963911036508601E-2</v>
      </c>
      <c r="E301" s="1" t="s">
        <v>447</v>
      </c>
      <c r="F301" s="1" t="s">
        <v>27</v>
      </c>
      <c r="G301" s="1">
        <v>7</v>
      </c>
      <c r="H301" s="3">
        <f t="shared" si="9"/>
        <v>2.8380295965943644E-2</v>
      </c>
    </row>
    <row r="302" spans="1:8">
      <c r="A302" s="1" t="s">
        <v>199</v>
      </c>
      <c r="B302" s="1" t="s">
        <v>20</v>
      </c>
      <c r="C302" s="1">
        <v>1</v>
      </c>
      <c r="D302" s="2">
        <f t="shared" si="8"/>
        <v>4.1963911036508601E-2</v>
      </c>
      <c r="E302" s="1" t="s">
        <v>448</v>
      </c>
      <c r="F302" s="1" t="s">
        <v>27</v>
      </c>
      <c r="G302" s="1">
        <v>7</v>
      </c>
      <c r="H302" s="3">
        <f t="shared" si="9"/>
        <v>2.8380295965943644E-2</v>
      </c>
    </row>
    <row r="303" spans="1:8">
      <c r="A303" s="1" t="s">
        <v>109</v>
      </c>
      <c r="B303" s="1" t="s">
        <v>20</v>
      </c>
      <c r="C303" s="1">
        <v>1</v>
      </c>
      <c r="D303" s="2">
        <f t="shared" si="8"/>
        <v>4.1963911036508601E-2</v>
      </c>
      <c r="E303" s="1" t="s">
        <v>429</v>
      </c>
      <c r="F303" s="1" t="s">
        <v>27</v>
      </c>
      <c r="G303" s="1">
        <v>7</v>
      </c>
      <c r="H303" s="3">
        <f t="shared" si="9"/>
        <v>2.8380295965943644E-2</v>
      </c>
    </row>
    <row r="304" spans="1:8">
      <c r="A304" s="1" t="s">
        <v>449</v>
      </c>
      <c r="B304" s="1" t="s">
        <v>7</v>
      </c>
      <c r="C304" s="1">
        <v>1</v>
      </c>
      <c r="D304" s="2">
        <f t="shared" si="8"/>
        <v>4.1963911036508601E-2</v>
      </c>
      <c r="E304" s="1" t="s">
        <v>450</v>
      </c>
      <c r="F304" s="1" t="s">
        <v>27</v>
      </c>
      <c r="G304" s="1">
        <v>7</v>
      </c>
      <c r="H304" s="3">
        <f t="shared" si="9"/>
        <v>2.8380295965943644E-2</v>
      </c>
    </row>
    <row r="305" spans="1:8">
      <c r="A305" s="1" t="s">
        <v>451</v>
      </c>
      <c r="B305" s="1" t="s">
        <v>7</v>
      </c>
      <c r="C305" s="1">
        <v>1</v>
      </c>
      <c r="D305" s="2">
        <f t="shared" si="8"/>
        <v>4.1963911036508601E-2</v>
      </c>
      <c r="E305" s="1" t="s">
        <v>452</v>
      </c>
      <c r="F305" s="1" t="s">
        <v>27</v>
      </c>
      <c r="G305" s="1">
        <v>7</v>
      </c>
      <c r="H305" s="3">
        <f t="shared" si="9"/>
        <v>2.8380295965943644E-2</v>
      </c>
    </row>
    <row r="306" spans="1:8">
      <c r="A306" s="1" t="s">
        <v>223</v>
      </c>
      <c r="B306" s="1" t="s">
        <v>106</v>
      </c>
      <c r="C306" s="1">
        <v>1</v>
      </c>
      <c r="D306" s="2">
        <f t="shared" si="8"/>
        <v>4.1963911036508601E-2</v>
      </c>
      <c r="E306" s="1" t="s">
        <v>453</v>
      </c>
      <c r="F306" s="1" t="s">
        <v>27</v>
      </c>
      <c r="G306" s="1">
        <v>7</v>
      </c>
      <c r="H306" s="3">
        <f t="shared" si="9"/>
        <v>2.8380295965943644E-2</v>
      </c>
    </row>
    <row r="307" spans="1:8">
      <c r="A307" s="1" t="s">
        <v>107</v>
      </c>
      <c r="B307" s="1" t="s">
        <v>27</v>
      </c>
      <c r="C307" s="1">
        <v>1</v>
      </c>
      <c r="D307" s="2">
        <f t="shared" si="8"/>
        <v>4.1963911036508601E-2</v>
      </c>
      <c r="E307" s="1" t="s">
        <v>454</v>
      </c>
      <c r="F307" s="1" t="s">
        <v>27</v>
      </c>
      <c r="G307" s="1">
        <v>7</v>
      </c>
      <c r="H307" s="3">
        <f t="shared" si="9"/>
        <v>2.8380295965943644E-2</v>
      </c>
    </row>
    <row r="308" spans="1:8">
      <c r="A308" s="1" t="s">
        <v>79</v>
      </c>
      <c r="B308" s="1" t="s">
        <v>27</v>
      </c>
      <c r="C308" s="1">
        <v>1</v>
      </c>
      <c r="D308" s="2">
        <f t="shared" si="8"/>
        <v>4.1963911036508601E-2</v>
      </c>
      <c r="E308" s="1" t="s">
        <v>455</v>
      </c>
      <c r="F308" s="1" t="s">
        <v>27</v>
      </c>
      <c r="G308" s="1">
        <v>7</v>
      </c>
      <c r="H308" s="3">
        <f t="shared" si="9"/>
        <v>2.8380295965943644E-2</v>
      </c>
    </row>
    <row r="309" spans="1:8">
      <c r="A309" s="1" t="s">
        <v>423</v>
      </c>
      <c r="B309" s="1" t="s">
        <v>27</v>
      </c>
      <c r="C309" s="1">
        <v>1</v>
      </c>
      <c r="D309" s="2">
        <f t="shared" si="8"/>
        <v>4.1963911036508601E-2</v>
      </c>
      <c r="E309" s="1" t="s">
        <v>456</v>
      </c>
      <c r="F309" s="1" t="s">
        <v>27</v>
      </c>
      <c r="G309" s="1">
        <v>7</v>
      </c>
      <c r="H309" s="3">
        <f t="shared" si="9"/>
        <v>2.8380295965943644E-2</v>
      </c>
    </row>
    <row r="310" spans="1:8">
      <c r="A310" s="1" t="s">
        <v>455</v>
      </c>
      <c r="B310" s="1" t="s">
        <v>27</v>
      </c>
      <c r="C310" s="1">
        <v>1</v>
      </c>
      <c r="D310" s="2">
        <f t="shared" si="8"/>
        <v>4.1963911036508601E-2</v>
      </c>
      <c r="E310" s="1" t="s">
        <v>457</v>
      </c>
      <c r="F310" s="1" t="s">
        <v>27</v>
      </c>
      <c r="G310" s="1">
        <v>7</v>
      </c>
      <c r="H310" s="3">
        <f t="shared" si="9"/>
        <v>2.8380295965943644E-2</v>
      </c>
    </row>
    <row r="311" spans="1:8">
      <c r="A311" s="1" t="s">
        <v>458</v>
      </c>
      <c r="B311" s="1" t="s">
        <v>27</v>
      </c>
      <c r="C311" s="1">
        <v>1</v>
      </c>
      <c r="D311" s="2">
        <f t="shared" si="8"/>
        <v>4.1963911036508601E-2</v>
      </c>
      <c r="E311" s="1" t="s">
        <v>459</v>
      </c>
      <c r="F311" s="1" t="s">
        <v>27</v>
      </c>
      <c r="G311" s="1">
        <v>7</v>
      </c>
      <c r="H311" s="3">
        <f t="shared" si="9"/>
        <v>2.8380295965943644E-2</v>
      </c>
    </row>
    <row r="312" spans="1:8">
      <c r="A312" s="1" t="s">
        <v>460</v>
      </c>
      <c r="B312" s="1" t="s">
        <v>27</v>
      </c>
      <c r="C312" s="1">
        <v>1</v>
      </c>
      <c r="D312" s="2">
        <f t="shared" si="8"/>
        <v>4.1963911036508601E-2</v>
      </c>
      <c r="E312" s="1" t="s">
        <v>461</v>
      </c>
      <c r="F312" s="1" t="s">
        <v>27</v>
      </c>
      <c r="G312" s="1">
        <v>7</v>
      </c>
      <c r="H312" s="3">
        <f t="shared" si="9"/>
        <v>2.8380295965943644E-2</v>
      </c>
    </row>
    <row r="313" spans="1:8">
      <c r="A313" s="1" t="s">
        <v>427</v>
      </c>
      <c r="B313" s="1" t="s">
        <v>27</v>
      </c>
      <c r="C313" s="1">
        <v>1</v>
      </c>
      <c r="D313" s="2">
        <f t="shared" si="8"/>
        <v>4.1963911036508601E-2</v>
      </c>
      <c r="E313" s="1" t="s">
        <v>462</v>
      </c>
      <c r="F313" s="1" t="s">
        <v>27</v>
      </c>
      <c r="G313" s="1">
        <v>7</v>
      </c>
      <c r="H313" s="3">
        <f t="shared" si="9"/>
        <v>2.8380295965943644E-2</v>
      </c>
    </row>
    <row r="314" spans="1:8">
      <c r="A314" s="1" t="s">
        <v>273</v>
      </c>
      <c r="B314" s="1" t="s">
        <v>27</v>
      </c>
      <c r="C314" s="1">
        <v>1</v>
      </c>
      <c r="D314" s="2">
        <f t="shared" si="8"/>
        <v>4.1963911036508601E-2</v>
      </c>
      <c r="E314" s="1" t="s">
        <v>463</v>
      </c>
      <c r="F314" s="1" t="s">
        <v>27</v>
      </c>
      <c r="G314" s="1">
        <v>7</v>
      </c>
      <c r="H314" s="3">
        <f t="shared" si="9"/>
        <v>2.8380295965943644E-2</v>
      </c>
    </row>
    <row r="315" spans="1:8">
      <c r="A315" s="1" t="s">
        <v>464</v>
      </c>
      <c r="B315" s="1" t="s">
        <v>27</v>
      </c>
      <c r="C315" s="1">
        <v>1</v>
      </c>
      <c r="D315" s="2">
        <f t="shared" si="8"/>
        <v>4.1963911036508601E-2</v>
      </c>
      <c r="E315" s="1" t="s">
        <v>465</v>
      </c>
      <c r="F315" s="1" t="s">
        <v>27</v>
      </c>
      <c r="G315" s="1">
        <v>7</v>
      </c>
      <c r="H315" s="3">
        <f t="shared" si="9"/>
        <v>2.8380295965943644E-2</v>
      </c>
    </row>
    <row r="316" spans="1:8">
      <c r="A316" s="1" t="s">
        <v>230</v>
      </c>
      <c r="B316" s="1" t="s">
        <v>27</v>
      </c>
      <c r="C316" s="1">
        <v>1</v>
      </c>
      <c r="D316" s="2">
        <f t="shared" si="8"/>
        <v>4.1963911036508601E-2</v>
      </c>
      <c r="E316" s="1" t="s">
        <v>466</v>
      </c>
      <c r="F316" s="1" t="s">
        <v>27</v>
      </c>
      <c r="G316" s="1">
        <v>7</v>
      </c>
      <c r="H316" s="3">
        <f t="shared" si="9"/>
        <v>2.8380295965943644E-2</v>
      </c>
    </row>
    <row r="317" spans="1:8">
      <c r="A317" s="1" t="s">
        <v>467</v>
      </c>
      <c r="B317" s="1" t="s">
        <v>27</v>
      </c>
      <c r="C317" s="1">
        <v>1</v>
      </c>
      <c r="D317" s="2">
        <f t="shared" si="8"/>
        <v>4.1963911036508601E-2</v>
      </c>
      <c r="E317" s="1" t="s">
        <v>468</v>
      </c>
      <c r="F317" s="1" t="s">
        <v>27</v>
      </c>
      <c r="G317" s="1">
        <v>7</v>
      </c>
      <c r="H317" s="3">
        <f t="shared" si="9"/>
        <v>2.8380295965943644E-2</v>
      </c>
    </row>
    <row r="318" spans="1:8">
      <c r="A318" s="1" t="s">
        <v>319</v>
      </c>
      <c r="B318" s="1" t="s">
        <v>27</v>
      </c>
      <c r="C318" s="1">
        <v>1</v>
      </c>
      <c r="D318" s="2">
        <f t="shared" si="8"/>
        <v>4.1963911036508601E-2</v>
      </c>
      <c r="E318" s="1" t="s">
        <v>241</v>
      </c>
      <c r="F318" s="1" t="s">
        <v>27</v>
      </c>
      <c r="G318" s="1">
        <v>7</v>
      </c>
      <c r="H318" s="3">
        <f t="shared" si="9"/>
        <v>2.8380295965943644E-2</v>
      </c>
    </row>
    <row r="319" spans="1:8">
      <c r="A319" s="1" t="s">
        <v>380</v>
      </c>
      <c r="B319" s="1" t="s">
        <v>27</v>
      </c>
      <c r="C319" s="1">
        <v>1</v>
      </c>
      <c r="D319" s="2">
        <f t="shared" si="8"/>
        <v>4.1963911036508601E-2</v>
      </c>
      <c r="E319" s="1" t="s">
        <v>469</v>
      </c>
      <c r="F319" s="1" t="s">
        <v>27</v>
      </c>
      <c r="G319" s="1">
        <v>7</v>
      </c>
      <c r="H319" s="3">
        <f t="shared" si="9"/>
        <v>2.8380295965943644E-2</v>
      </c>
    </row>
    <row r="320" spans="1:8">
      <c r="A320" s="1" t="s">
        <v>470</v>
      </c>
      <c r="B320" s="1" t="s">
        <v>27</v>
      </c>
      <c r="C320" s="1">
        <v>1</v>
      </c>
      <c r="D320" s="2">
        <f t="shared" si="8"/>
        <v>4.1963911036508601E-2</v>
      </c>
      <c r="E320" s="1" t="s">
        <v>471</v>
      </c>
      <c r="F320" s="1" t="s">
        <v>106</v>
      </c>
      <c r="G320" s="1">
        <v>7</v>
      </c>
      <c r="H320" s="3">
        <f t="shared" si="9"/>
        <v>2.8380295965943644E-2</v>
      </c>
    </row>
    <row r="321" spans="1:8">
      <c r="A321" s="1" t="s">
        <v>472</v>
      </c>
      <c r="B321" s="1" t="s">
        <v>27</v>
      </c>
      <c r="C321" s="1">
        <v>1</v>
      </c>
      <c r="D321" s="2">
        <f t="shared" si="8"/>
        <v>4.1963911036508601E-2</v>
      </c>
      <c r="E321" s="1" t="s">
        <v>473</v>
      </c>
      <c r="F321" s="1" t="s">
        <v>27</v>
      </c>
      <c r="G321" s="1">
        <v>7</v>
      </c>
      <c r="H321" s="3">
        <f t="shared" si="9"/>
        <v>2.8380295965943644E-2</v>
      </c>
    </row>
    <row r="322" spans="1:8">
      <c r="A322" s="1" t="s">
        <v>382</v>
      </c>
      <c r="B322" s="1" t="s">
        <v>27</v>
      </c>
      <c r="C322" s="1">
        <v>1</v>
      </c>
      <c r="D322" s="2">
        <f t="shared" si="8"/>
        <v>4.1963911036508601E-2</v>
      </c>
      <c r="E322" s="1" t="s">
        <v>474</v>
      </c>
      <c r="F322" s="1" t="s">
        <v>106</v>
      </c>
      <c r="G322" s="1">
        <v>7</v>
      </c>
      <c r="H322" s="3">
        <f t="shared" si="9"/>
        <v>2.8380295965943644E-2</v>
      </c>
    </row>
    <row r="323" spans="1:8">
      <c r="A323" s="1" t="s">
        <v>475</v>
      </c>
      <c r="B323" s="1" t="s">
        <v>27</v>
      </c>
      <c r="C323" s="1">
        <v>1</v>
      </c>
      <c r="D323" s="2">
        <f t="shared" si="8"/>
        <v>4.1963911036508601E-2</v>
      </c>
      <c r="E323" s="1" t="s">
        <v>256</v>
      </c>
      <c r="F323" s="1" t="s">
        <v>125</v>
      </c>
      <c r="G323" s="1">
        <v>7</v>
      </c>
      <c r="H323" s="3">
        <f t="shared" si="9"/>
        <v>2.8380295965943644E-2</v>
      </c>
    </row>
    <row r="324" spans="1:8">
      <c r="A324" s="1" t="s">
        <v>365</v>
      </c>
      <c r="B324" s="1" t="s">
        <v>27</v>
      </c>
      <c r="C324" s="1">
        <v>1</v>
      </c>
      <c r="D324" s="2">
        <f t="shared" si="8"/>
        <v>4.1963911036508601E-2</v>
      </c>
      <c r="E324" s="1" t="s">
        <v>261</v>
      </c>
      <c r="F324" s="1" t="s">
        <v>262</v>
      </c>
      <c r="G324" s="1">
        <v>6</v>
      </c>
      <c r="H324" s="3">
        <f t="shared" si="9"/>
        <v>2.4325967970808837E-2</v>
      </c>
    </row>
    <row r="325" spans="1:8">
      <c r="A325" s="1" t="s">
        <v>174</v>
      </c>
      <c r="B325" s="1" t="s">
        <v>27</v>
      </c>
      <c r="C325" s="1">
        <v>1</v>
      </c>
      <c r="D325" s="2">
        <f t="shared" ref="D325:D381" si="10">C325/2383*100</f>
        <v>4.1963911036508601E-2</v>
      </c>
      <c r="E325" s="1" t="s">
        <v>476</v>
      </c>
      <c r="F325" s="1" t="s">
        <v>27</v>
      </c>
      <c r="G325" s="1">
        <v>6</v>
      </c>
      <c r="H325" s="3">
        <f t="shared" ref="H325:H388" si="11">G325/24665*100</f>
        <v>2.4325967970808837E-2</v>
      </c>
    </row>
    <row r="326" spans="1:8">
      <c r="A326" s="1" t="s">
        <v>477</v>
      </c>
      <c r="B326" s="1" t="s">
        <v>27</v>
      </c>
      <c r="C326" s="1">
        <v>1</v>
      </c>
      <c r="D326" s="2">
        <f t="shared" si="10"/>
        <v>4.1963911036508601E-2</v>
      </c>
      <c r="E326" s="1" t="s">
        <v>190</v>
      </c>
      <c r="F326" s="1" t="s">
        <v>27</v>
      </c>
      <c r="G326" s="1">
        <v>6</v>
      </c>
      <c r="H326" s="3">
        <f t="shared" si="11"/>
        <v>2.4325967970808837E-2</v>
      </c>
    </row>
    <row r="327" spans="1:8">
      <c r="A327" s="1" t="s">
        <v>478</v>
      </c>
      <c r="B327" s="1" t="s">
        <v>27</v>
      </c>
      <c r="C327" s="1">
        <v>1</v>
      </c>
      <c r="D327" s="2">
        <f t="shared" si="10"/>
        <v>4.1963911036508601E-2</v>
      </c>
      <c r="E327" s="1" t="s">
        <v>337</v>
      </c>
      <c r="F327" s="1" t="s">
        <v>20</v>
      </c>
      <c r="G327" s="1">
        <v>6</v>
      </c>
      <c r="H327" s="3">
        <f t="shared" si="11"/>
        <v>2.4325967970808837E-2</v>
      </c>
    </row>
    <row r="328" spans="1:8">
      <c r="A328" s="1" t="s">
        <v>462</v>
      </c>
      <c r="B328" s="1" t="s">
        <v>27</v>
      </c>
      <c r="C328" s="1">
        <v>1</v>
      </c>
      <c r="D328" s="2">
        <f t="shared" si="10"/>
        <v>4.1963911036508601E-2</v>
      </c>
      <c r="E328" s="1" t="s">
        <v>479</v>
      </c>
      <c r="F328" s="1" t="s">
        <v>9</v>
      </c>
      <c r="G328" s="1">
        <v>6</v>
      </c>
      <c r="H328" s="3">
        <f t="shared" si="11"/>
        <v>2.4325967970808837E-2</v>
      </c>
    </row>
    <row r="329" spans="1:8">
      <c r="A329" s="1" t="s">
        <v>212</v>
      </c>
      <c r="B329" s="1" t="s">
        <v>27</v>
      </c>
      <c r="C329" s="1">
        <v>1</v>
      </c>
      <c r="D329" s="2">
        <f t="shared" si="10"/>
        <v>4.1963911036508601E-2</v>
      </c>
      <c r="E329" s="1" t="s">
        <v>480</v>
      </c>
      <c r="F329" s="1" t="s">
        <v>9</v>
      </c>
      <c r="G329" s="1">
        <v>6</v>
      </c>
      <c r="H329" s="3">
        <f t="shared" si="11"/>
        <v>2.4325967970808837E-2</v>
      </c>
    </row>
    <row r="330" spans="1:8">
      <c r="A330" s="1" t="s">
        <v>336</v>
      </c>
      <c r="B330" s="1" t="s">
        <v>27</v>
      </c>
      <c r="C330" s="1">
        <v>1</v>
      </c>
      <c r="D330" s="2">
        <f t="shared" si="10"/>
        <v>4.1963911036508601E-2</v>
      </c>
      <c r="E330" s="1" t="s">
        <v>348</v>
      </c>
      <c r="F330" s="1" t="s">
        <v>9</v>
      </c>
      <c r="G330" s="1">
        <v>6</v>
      </c>
      <c r="H330" s="3">
        <f t="shared" si="11"/>
        <v>2.4325967970808837E-2</v>
      </c>
    </row>
    <row r="331" spans="1:8">
      <c r="A331" s="1" t="s">
        <v>463</v>
      </c>
      <c r="B331" s="1" t="s">
        <v>27</v>
      </c>
      <c r="C331" s="1">
        <v>1</v>
      </c>
      <c r="D331" s="2">
        <f t="shared" si="10"/>
        <v>4.1963911036508601E-2</v>
      </c>
      <c r="E331" s="1" t="s">
        <v>200</v>
      </c>
      <c r="F331" s="1" t="s">
        <v>9</v>
      </c>
      <c r="G331" s="1">
        <v>6</v>
      </c>
      <c r="H331" s="3">
        <f t="shared" si="11"/>
        <v>2.4325967970808837E-2</v>
      </c>
    </row>
    <row r="332" spans="1:8">
      <c r="A332" s="1" t="s">
        <v>386</v>
      </c>
      <c r="B332" s="1" t="s">
        <v>27</v>
      </c>
      <c r="C332" s="1">
        <v>1</v>
      </c>
      <c r="D332" s="2">
        <f t="shared" si="10"/>
        <v>4.1963911036508601E-2</v>
      </c>
      <c r="E332" s="1" t="s">
        <v>353</v>
      </c>
      <c r="F332" s="1" t="s">
        <v>9</v>
      </c>
      <c r="G332" s="1">
        <v>6</v>
      </c>
      <c r="H332" s="3">
        <f t="shared" si="11"/>
        <v>2.4325967970808837E-2</v>
      </c>
    </row>
    <row r="333" spans="1:8">
      <c r="A333" s="1" t="s">
        <v>481</v>
      </c>
      <c r="B333" s="1" t="s">
        <v>27</v>
      </c>
      <c r="C333" s="1">
        <v>1</v>
      </c>
      <c r="D333" s="2">
        <f t="shared" si="10"/>
        <v>4.1963911036508601E-2</v>
      </c>
      <c r="E333" s="1" t="s">
        <v>355</v>
      </c>
      <c r="F333" s="1" t="s">
        <v>9</v>
      </c>
      <c r="G333" s="1">
        <v>6</v>
      </c>
      <c r="H333" s="3">
        <f t="shared" si="11"/>
        <v>2.4325967970808837E-2</v>
      </c>
    </row>
    <row r="334" spans="1:8">
      <c r="A334" s="1" t="s">
        <v>387</v>
      </c>
      <c r="B334" s="1" t="s">
        <v>27</v>
      </c>
      <c r="C334" s="1">
        <v>1</v>
      </c>
      <c r="D334" s="2">
        <f t="shared" si="10"/>
        <v>4.1963911036508601E-2</v>
      </c>
      <c r="E334" s="1" t="s">
        <v>482</v>
      </c>
      <c r="F334" s="1" t="s">
        <v>27</v>
      </c>
      <c r="G334" s="1">
        <v>6</v>
      </c>
      <c r="H334" s="3">
        <f t="shared" si="11"/>
        <v>2.4325967970808837E-2</v>
      </c>
    </row>
    <row r="335" spans="1:8">
      <c r="A335" s="1" t="s">
        <v>483</v>
      </c>
      <c r="B335" s="1" t="s">
        <v>27</v>
      </c>
      <c r="C335" s="1">
        <v>1</v>
      </c>
      <c r="D335" s="2">
        <f t="shared" si="10"/>
        <v>4.1963911036508601E-2</v>
      </c>
      <c r="E335" s="1" t="s">
        <v>484</v>
      </c>
      <c r="F335" s="1" t="s">
        <v>27</v>
      </c>
      <c r="G335" s="1">
        <v>6</v>
      </c>
      <c r="H335" s="3">
        <f t="shared" si="11"/>
        <v>2.4325967970808837E-2</v>
      </c>
    </row>
    <row r="336" spans="1:8">
      <c r="A336" s="1" t="s">
        <v>485</v>
      </c>
      <c r="B336" s="1" t="s">
        <v>27</v>
      </c>
      <c r="C336" s="1">
        <v>1</v>
      </c>
      <c r="D336" s="2">
        <f t="shared" si="10"/>
        <v>4.1963911036508601E-2</v>
      </c>
      <c r="E336" s="1" t="s">
        <v>486</v>
      </c>
      <c r="F336" s="1" t="s">
        <v>27</v>
      </c>
      <c r="G336" s="1">
        <v>6</v>
      </c>
      <c r="H336" s="3">
        <f t="shared" si="11"/>
        <v>2.4325967970808837E-2</v>
      </c>
    </row>
    <row r="337" spans="1:8">
      <c r="A337" s="1" t="s">
        <v>303</v>
      </c>
      <c r="B337" s="1" t="s">
        <v>27</v>
      </c>
      <c r="C337" s="1">
        <v>1</v>
      </c>
      <c r="D337" s="2">
        <f t="shared" si="10"/>
        <v>4.1963911036508601E-2</v>
      </c>
      <c r="E337" s="1" t="s">
        <v>225</v>
      </c>
      <c r="F337" s="1" t="s">
        <v>27</v>
      </c>
      <c r="G337" s="1">
        <v>6</v>
      </c>
      <c r="H337" s="3">
        <f t="shared" si="11"/>
        <v>2.4325967970808837E-2</v>
      </c>
    </row>
    <row r="338" spans="1:8">
      <c r="A338" s="1" t="s">
        <v>338</v>
      </c>
      <c r="B338" s="1" t="s">
        <v>27</v>
      </c>
      <c r="C338" s="1">
        <v>1</v>
      </c>
      <c r="D338" s="2">
        <f t="shared" si="10"/>
        <v>4.1963911036508601E-2</v>
      </c>
      <c r="E338" s="1" t="s">
        <v>487</v>
      </c>
      <c r="F338" s="1" t="s">
        <v>27</v>
      </c>
      <c r="G338" s="1">
        <v>6</v>
      </c>
      <c r="H338" s="3">
        <f t="shared" si="11"/>
        <v>2.4325967970808837E-2</v>
      </c>
    </row>
    <row r="339" spans="1:8">
      <c r="A339" s="1" t="s">
        <v>388</v>
      </c>
      <c r="B339" s="1" t="s">
        <v>27</v>
      </c>
      <c r="C339" s="1">
        <v>1</v>
      </c>
      <c r="D339" s="2">
        <f t="shared" si="10"/>
        <v>4.1963911036508601E-2</v>
      </c>
      <c r="E339" s="1" t="s">
        <v>488</v>
      </c>
      <c r="F339" s="1" t="s">
        <v>27</v>
      </c>
      <c r="G339" s="1">
        <v>6</v>
      </c>
      <c r="H339" s="3">
        <f t="shared" si="11"/>
        <v>2.4325967970808837E-2</v>
      </c>
    </row>
    <row r="340" spans="1:8">
      <c r="A340" s="1" t="s">
        <v>367</v>
      </c>
      <c r="B340" s="1" t="s">
        <v>27</v>
      </c>
      <c r="C340" s="1">
        <v>1</v>
      </c>
      <c r="D340" s="2">
        <f t="shared" si="10"/>
        <v>4.1963911036508601E-2</v>
      </c>
      <c r="E340" s="1" t="s">
        <v>489</v>
      </c>
      <c r="F340" s="1" t="s">
        <v>27</v>
      </c>
      <c r="G340" s="1">
        <v>6</v>
      </c>
      <c r="H340" s="3">
        <f t="shared" si="11"/>
        <v>2.4325967970808837E-2</v>
      </c>
    </row>
    <row r="341" spans="1:8">
      <c r="A341" s="1" t="s">
        <v>490</v>
      </c>
      <c r="B341" s="1" t="s">
        <v>27</v>
      </c>
      <c r="C341" s="1">
        <v>1</v>
      </c>
      <c r="D341" s="2">
        <f t="shared" si="10"/>
        <v>4.1963911036508601E-2</v>
      </c>
      <c r="E341" s="1" t="s">
        <v>491</v>
      </c>
      <c r="F341" s="1" t="s">
        <v>27</v>
      </c>
      <c r="G341" s="1">
        <v>6</v>
      </c>
      <c r="H341" s="3">
        <f t="shared" si="11"/>
        <v>2.4325967970808837E-2</v>
      </c>
    </row>
    <row r="342" spans="1:8">
      <c r="A342" s="1" t="s">
        <v>214</v>
      </c>
      <c r="B342" s="1" t="s">
        <v>27</v>
      </c>
      <c r="C342" s="1">
        <v>1</v>
      </c>
      <c r="D342" s="2">
        <f t="shared" si="10"/>
        <v>4.1963911036508601E-2</v>
      </c>
      <c r="E342" s="1" t="s">
        <v>492</v>
      </c>
      <c r="F342" s="1" t="s">
        <v>27</v>
      </c>
      <c r="G342" s="1">
        <v>6</v>
      </c>
      <c r="H342" s="3">
        <f t="shared" si="11"/>
        <v>2.4325967970808837E-2</v>
      </c>
    </row>
    <row r="343" spans="1:8">
      <c r="A343" s="1" t="s">
        <v>280</v>
      </c>
      <c r="B343" s="1" t="s">
        <v>27</v>
      </c>
      <c r="C343" s="1">
        <v>1</v>
      </c>
      <c r="D343" s="2">
        <f t="shared" si="10"/>
        <v>4.1963911036508601E-2</v>
      </c>
      <c r="E343" s="1" t="s">
        <v>493</v>
      </c>
      <c r="F343" s="1" t="s">
        <v>27</v>
      </c>
      <c r="G343" s="1">
        <v>6</v>
      </c>
      <c r="H343" s="3">
        <f t="shared" si="11"/>
        <v>2.4325967970808837E-2</v>
      </c>
    </row>
    <row r="344" spans="1:8">
      <c r="A344" s="1" t="s">
        <v>494</v>
      </c>
      <c r="B344" s="1" t="s">
        <v>27</v>
      </c>
      <c r="C344" s="1">
        <v>1</v>
      </c>
      <c r="D344" s="2">
        <f t="shared" si="10"/>
        <v>4.1963911036508601E-2</v>
      </c>
      <c r="E344" s="1" t="s">
        <v>495</v>
      </c>
      <c r="F344" s="1" t="s">
        <v>27</v>
      </c>
      <c r="G344" s="1">
        <v>6</v>
      </c>
      <c r="H344" s="3">
        <f t="shared" si="11"/>
        <v>2.4325967970808837E-2</v>
      </c>
    </row>
    <row r="345" spans="1:8">
      <c r="A345" s="1" t="s">
        <v>282</v>
      </c>
      <c r="B345" s="1" t="s">
        <v>27</v>
      </c>
      <c r="C345" s="1">
        <v>1</v>
      </c>
      <c r="D345" s="2">
        <f t="shared" si="10"/>
        <v>4.1963911036508601E-2</v>
      </c>
      <c r="E345" s="1" t="s">
        <v>496</v>
      </c>
      <c r="F345" s="1" t="s">
        <v>27</v>
      </c>
      <c r="G345" s="1">
        <v>6</v>
      </c>
      <c r="H345" s="3">
        <f t="shared" si="11"/>
        <v>2.4325967970808837E-2</v>
      </c>
    </row>
    <row r="346" spans="1:8">
      <c r="A346" s="1" t="s">
        <v>469</v>
      </c>
      <c r="B346" s="1" t="s">
        <v>27</v>
      </c>
      <c r="C346" s="1">
        <v>1</v>
      </c>
      <c r="D346" s="2">
        <f t="shared" si="10"/>
        <v>4.1963911036508601E-2</v>
      </c>
      <c r="E346" s="1" t="s">
        <v>497</v>
      </c>
      <c r="F346" s="1" t="s">
        <v>27</v>
      </c>
      <c r="G346" s="1">
        <v>6</v>
      </c>
      <c r="H346" s="3">
        <f t="shared" si="11"/>
        <v>2.4325967970808837E-2</v>
      </c>
    </row>
    <row r="347" spans="1:8">
      <c r="A347" s="1" t="s">
        <v>95</v>
      </c>
      <c r="B347" s="1" t="s">
        <v>27</v>
      </c>
      <c r="C347" s="1">
        <v>1</v>
      </c>
      <c r="D347" s="2">
        <f t="shared" si="10"/>
        <v>4.1963911036508601E-2</v>
      </c>
      <c r="E347" s="1" t="s">
        <v>498</v>
      </c>
      <c r="F347" s="1" t="s">
        <v>27</v>
      </c>
      <c r="G347" s="1">
        <v>6</v>
      </c>
      <c r="H347" s="3">
        <f t="shared" si="11"/>
        <v>2.4325967970808837E-2</v>
      </c>
    </row>
    <row r="348" spans="1:8">
      <c r="A348" s="1" t="s">
        <v>435</v>
      </c>
      <c r="B348" s="1" t="s">
        <v>27</v>
      </c>
      <c r="C348" s="1">
        <v>1</v>
      </c>
      <c r="D348" s="2">
        <f t="shared" si="10"/>
        <v>4.1963911036508601E-2</v>
      </c>
      <c r="E348" s="1" t="s">
        <v>499</v>
      </c>
      <c r="F348" s="1" t="s">
        <v>27</v>
      </c>
      <c r="G348" s="1">
        <v>6</v>
      </c>
      <c r="H348" s="3">
        <f t="shared" si="11"/>
        <v>2.4325967970808837E-2</v>
      </c>
    </row>
    <row r="349" spans="1:8">
      <c r="A349" s="1" t="s">
        <v>436</v>
      </c>
      <c r="B349" s="1" t="s">
        <v>27</v>
      </c>
      <c r="C349" s="1">
        <v>1</v>
      </c>
      <c r="D349" s="2">
        <f t="shared" si="10"/>
        <v>4.1963911036508601E-2</v>
      </c>
      <c r="E349" s="1" t="s">
        <v>80</v>
      </c>
      <c r="F349" s="1" t="s">
        <v>12</v>
      </c>
      <c r="G349" s="1">
        <v>6</v>
      </c>
      <c r="H349" s="3">
        <f t="shared" si="11"/>
        <v>2.4325967970808837E-2</v>
      </c>
    </row>
    <row r="350" spans="1:8">
      <c r="A350" s="1" t="s">
        <v>368</v>
      </c>
      <c r="B350" s="1" t="s">
        <v>27</v>
      </c>
      <c r="C350" s="1">
        <v>1</v>
      </c>
      <c r="D350" s="2">
        <f t="shared" si="10"/>
        <v>4.1963911036508601E-2</v>
      </c>
      <c r="E350" s="1" t="s">
        <v>500</v>
      </c>
      <c r="F350" s="1" t="s">
        <v>106</v>
      </c>
      <c r="G350" s="1">
        <v>6</v>
      </c>
      <c r="H350" s="3">
        <f t="shared" si="11"/>
        <v>2.4325967970808837E-2</v>
      </c>
    </row>
    <row r="351" spans="1:8">
      <c r="A351" s="1" t="s">
        <v>142</v>
      </c>
      <c r="B351" s="1" t="s">
        <v>92</v>
      </c>
      <c r="C351" s="1">
        <v>1</v>
      </c>
      <c r="D351" s="2">
        <f t="shared" si="10"/>
        <v>4.1963911036508601E-2</v>
      </c>
      <c r="E351" s="1" t="s">
        <v>501</v>
      </c>
      <c r="F351" s="1" t="s">
        <v>106</v>
      </c>
      <c r="G351" s="1">
        <v>6</v>
      </c>
      <c r="H351" s="3">
        <f t="shared" si="11"/>
        <v>2.4325967970808837E-2</v>
      </c>
    </row>
    <row r="352" spans="1:8">
      <c r="A352" s="1" t="s">
        <v>437</v>
      </c>
      <c r="B352" s="1" t="s">
        <v>27</v>
      </c>
      <c r="C352" s="1">
        <v>1</v>
      </c>
      <c r="D352" s="2">
        <f t="shared" si="10"/>
        <v>4.1963911036508601E-2</v>
      </c>
      <c r="E352" s="1" t="s">
        <v>502</v>
      </c>
      <c r="F352" s="1" t="s">
        <v>106</v>
      </c>
      <c r="G352" s="1">
        <v>5</v>
      </c>
      <c r="H352" s="3">
        <f t="shared" si="11"/>
        <v>2.0271639975674032E-2</v>
      </c>
    </row>
    <row r="353" spans="1:8">
      <c r="A353" s="1" t="s">
        <v>471</v>
      </c>
      <c r="B353" s="1" t="s">
        <v>106</v>
      </c>
      <c r="C353" s="1">
        <v>1</v>
      </c>
      <c r="D353" s="2">
        <f t="shared" si="10"/>
        <v>4.1963911036508601E-2</v>
      </c>
      <c r="E353" s="1" t="s">
        <v>116</v>
      </c>
      <c r="F353" s="1" t="s">
        <v>12</v>
      </c>
      <c r="G353" s="1">
        <v>5</v>
      </c>
      <c r="H353" s="3">
        <f t="shared" si="11"/>
        <v>2.0271639975674032E-2</v>
      </c>
    </row>
    <row r="354" spans="1:8">
      <c r="A354" s="1" t="s">
        <v>473</v>
      </c>
      <c r="B354" s="1" t="s">
        <v>27</v>
      </c>
      <c r="C354" s="1">
        <v>1</v>
      </c>
      <c r="D354" s="2">
        <f t="shared" si="10"/>
        <v>4.1963911036508601E-2</v>
      </c>
      <c r="E354" s="1" t="s">
        <v>180</v>
      </c>
      <c r="F354" s="1" t="s">
        <v>106</v>
      </c>
      <c r="G354" s="1">
        <v>5</v>
      </c>
      <c r="H354" s="3">
        <f t="shared" si="11"/>
        <v>2.0271639975674032E-2</v>
      </c>
    </row>
    <row r="355" spans="1:8">
      <c r="A355" s="1" t="s">
        <v>341</v>
      </c>
      <c r="B355" s="1" t="s">
        <v>27</v>
      </c>
      <c r="C355" s="1">
        <v>1</v>
      </c>
      <c r="D355" s="2">
        <f t="shared" si="10"/>
        <v>4.1963911036508601E-2</v>
      </c>
      <c r="E355" s="1" t="s">
        <v>120</v>
      </c>
      <c r="F355" s="1" t="s">
        <v>12</v>
      </c>
      <c r="G355" s="1">
        <v>5</v>
      </c>
      <c r="H355" s="3">
        <f t="shared" si="11"/>
        <v>2.0271639975674032E-2</v>
      </c>
    </row>
    <row r="356" spans="1:8">
      <c r="A356" s="1" t="s">
        <v>503</v>
      </c>
      <c r="B356" s="1" t="s">
        <v>27</v>
      </c>
      <c r="C356" s="1">
        <v>1</v>
      </c>
      <c r="D356" s="2">
        <f t="shared" si="10"/>
        <v>4.1963911036508601E-2</v>
      </c>
      <c r="E356" s="1" t="s">
        <v>185</v>
      </c>
      <c r="F356" s="1" t="s">
        <v>27</v>
      </c>
      <c r="G356" s="1">
        <v>5</v>
      </c>
      <c r="H356" s="3">
        <f t="shared" si="11"/>
        <v>2.0271639975674032E-2</v>
      </c>
    </row>
    <row r="357" spans="1:8">
      <c r="A357" s="1" t="s">
        <v>499</v>
      </c>
      <c r="B357" s="1" t="s">
        <v>27</v>
      </c>
      <c r="C357" s="1">
        <v>1</v>
      </c>
      <c r="D357" s="2">
        <f t="shared" si="10"/>
        <v>4.1963911036508601E-2</v>
      </c>
      <c r="E357" s="1" t="s">
        <v>504</v>
      </c>
      <c r="F357" s="1" t="s">
        <v>27</v>
      </c>
      <c r="G357" s="1">
        <v>5</v>
      </c>
      <c r="H357" s="3">
        <f t="shared" si="11"/>
        <v>2.0271639975674032E-2</v>
      </c>
    </row>
    <row r="358" spans="1:8">
      <c r="A358" s="1" t="s">
        <v>505</v>
      </c>
      <c r="B358" s="1" t="s">
        <v>65</v>
      </c>
      <c r="C358" s="1">
        <v>1</v>
      </c>
      <c r="D358" s="2">
        <f t="shared" si="10"/>
        <v>4.1963911036508601E-2</v>
      </c>
      <c r="E358" s="1" t="s">
        <v>506</v>
      </c>
      <c r="F358" s="1" t="s">
        <v>9</v>
      </c>
      <c r="G358" s="1">
        <v>5</v>
      </c>
      <c r="H358" s="3">
        <f t="shared" si="11"/>
        <v>2.0271639975674032E-2</v>
      </c>
    </row>
    <row r="359" spans="1:8">
      <c r="A359" s="1" t="s">
        <v>507</v>
      </c>
      <c r="B359" s="1" t="s">
        <v>125</v>
      </c>
      <c r="C359" s="1">
        <v>1</v>
      </c>
      <c r="D359" s="2">
        <f t="shared" si="10"/>
        <v>4.1963911036508601E-2</v>
      </c>
      <c r="E359" s="1" t="s">
        <v>508</v>
      </c>
      <c r="F359" s="1" t="s">
        <v>9</v>
      </c>
      <c r="G359" s="1">
        <v>5</v>
      </c>
      <c r="H359" s="3">
        <f t="shared" si="11"/>
        <v>2.0271639975674032E-2</v>
      </c>
    </row>
    <row r="360" spans="1:8">
      <c r="A360" s="1" t="s">
        <v>509</v>
      </c>
      <c r="B360" s="1" t="s">
        <v>12</v>
      </c>
      <c r="C360" s="1">
        <v>1</v>
      </c>
      <c r="D360" s="2">
        <f t="shared" si="10"/>
        <v>4.1963911036508601E-2</v>
      </c>
      <c r="E360" s="1" t="s">
        <v>510</v>
      </c>
      <c r="F360" s="1" t="s">
        <v>9</v>
      </c>
      <c r="G360" s="1">
        <v>5</v>
      </c>
      <c r="H360" s="3">
        <f t="shared" si="11"/>
        <v>2.0271639975674032E-2</v>
      </c>
    </row>
    <row r="361" spans="1:8">
      <c r="A361" s="1" t="s">
        <v>511</v>
      </c>
      <c r="B361" s="1" t="s">
        <v>12</v>
      </c>
      <c r="C361" s="1">
        <v>1</v>
      </c>
      <c r="D361" s="2">
        <f t="shared" si="10"/>
        <v>4.1963911036508601E-2</v>
      </c>
      <c r="E361" s="1" t="s">
        <v>361</v>
      </c>
      <c r="F361" s="1" t="s">
        <v>9</v>
      </c>
      <c r="G361" s="1">
        <v>5</v>
      </c>
      <c r="H361" s="3">
        <f t="shared" si="11"/>
        <v>2.0271639975674032E-2</v>
      </c>
    </row>
    <row r="362" spans="1:8">
      <c r="A362" s="1" t="s">
        <v>512</v>
      </c>
      <c r="B362" s="1" t="s">
        <v>12</v>
      </c>
      <c r="C362" s="1">
        <v>1</v>
      </c>
      <c r="D362" s="2">
        <f t="shared" si="10"/>
        <v>4.1963911036508601E-2</v>
      </c>
      <c r="E362" s="1" t="s">
        <v>364</v>
      </c>
      <c r="F362" s="1" t="s">
        <v>9</v>
      </c>
      <c r="G362" s="1">
        <v>5</v>
      </c>
      <c r="H362" s="3">
        <f t="shared" si="11"/>
        <v>2.0271639975674032E-2</v>
      </c>
    </row>
    <row r="363" spans="1:8">
      <c r="A363" s="1" t="s">
        <v>513</v>
      </c>
      <c r="B363" s="1" t="s">
        <v>12</v>
      </c>
      <c r="C363" s="1">
        <v>1</v>
      </c>
      <c r="D363" s="2">
        <f t="shared" si="10"/>
        <v>4.1963911036508601E-2</v>
      </c>
      <c r="E363" s="1" t="s">
        <v>366</v>
      </c>
      <c r="F363" s="1" t="s">
        <v>9</v>
      </c>
      <c r="G363" s="1">
        <v>5</v>
      </c>
      <c r="H363" s="3">
        <f t="shared" si="11"/>
        <v>2.0271639975674032E-2</v>
      </c>
    </row>
    <row r="364" spans="1:8">
      <c r="A364" s="1" t="s">
        <v>514</v>
      </c>
      <c r="B364" s="1" t="s">
        <v>12</v>
      </c>
      <c r="C364" s="1">
        <v>1</v>
      </c>
      <c r="D364" s="2">
        <f t="shared" si="10"/>
        <v>4.1963911036508601E-2</v>
      </c>
      <c r="E364" s="1" t="s">
        <v>375</v>
      </c>
      <c r="F364" s="1" t="s">
        <v>27</v>
      </c>
      <c r="G364" s="1">
        <v>5</v>
      </c>
      <c r="H364" s="3">
        <f t="shared" si="11"/>
        <v>2.0271639975674032E-2</v>
      </c>
    </row>
    <row r="365" spans="1:8">
      <c r="A365" s="1" t="s">
        <v>515</v>
      </c>
      <c r="B365" s="1" t="s">
        <v>12</v>
      </c>
      <c r="C365" s="1">
        <v>1</v>
      </c>
      <c r="D365" s="2">
        <f t="shared" si="10"/>
        <v>4.1963911036508601E-2</v>
      </c>
      <c r="E365" s="1" t="s">
        <v>206</v>
      </c>
      <c r="F365" s="1" t="s">
        <v>27</v>
      </c>
      <c r="G365" s="1">
        <v>5</v>
      </c>
      <c r="H365" s="3">
        <f t="shared" si="11"/>
        <v>2.0271639975674032E-2</v>
      </c>
    </row>
    <row r="366" spans="1:8">
      <c r="A366" s="1" t="s">
        <v>516</v>
      </c>
      <c r="B366" s="1" t="s">
        <v>106</v>
      </c>
      <c r="C366" s="1">
        <v>1</v>
      </c>
      <c r="D366" s="2">
        <f t="shared" si="10"/>
        <v>4.1963911036508601E-2</v>
      </c>
      <c r="E366" s="1" t="s">
        <v>381</v>
      </c>
      <c r="F366" s="1" t="s">
        <v>27</v>
      </c>
      <c r="G366" s="1">
        <v>5</v>
      </c>
      <c r="H366" s="3">
        <f t="shared" si="11"/>
        <v>2.0271639975674032E-2</v>
      </c>
    </row>
    <row r="367" spans="1:8">
      <c r="A367" s="1" t="s">
        <v>517</v>
      </c>
      <c r="B367" s="1" t="s">
        <v>106</v>
      </c>
      <c r="C367" s="1">
        <v>1</v>
      </c>
      <c r="D367" s="2">
        <f t="shared" si="10"/>
        <v>4.1963911036508601E-2</v>
      </c>
      <c r="E367" s="1" t="s">
        <v>518</v>
      </c>
      <c r="F367" s="1" t="s">
        <v>106</v>
      </c>
      <c r="G367" s="1">
        <v>5</v>
      </c>
      <c r="H367" s="3">
        <f t="shared" si="11"/>
        <v>2.0271639975674032E-2</v>
      </c>
    </row>
    <row r="368" spans="1:8">
      <c r="A368" s="1" t="s">
        <v>519</v>
      </c>
      <c r="B368" s="1" t="s">
        <v>106</v>
      </c>
      <c r="C368" s="1">
        <v>1</v>
      </c>
      <c r="D368" s="2">
        <f t="shared" si="10"/>
        <v>4.1963911036508601E-2</v>
      </c>
      <c r="E368" s="1" t="s">
        <v>401</v>
      </c>
      <c r="F368" s="1" t="s">
        <v>27</v>
      </c>
      <c r="G368" s="1">
        <v>5</v>
      </c>
      <c r="H368" s="3">
        <f t="shared" si="11"/>
        <v>2.0271639975674032E-2</v>
      </c>
    </row>
    <row r="369" spans="1:8">
      <c r="A369" s="1" t="s">
        <v>474</v>
      </c>
      <c r="B369" s="1" t="s">
        <v>106</v>
      </c>
      <c r="C369" s="1">
        <v>1</v>
      </c>
      <c r="D369" s="2">
        <f t="shared" si="10"/>
        <v>4.1963911036508601E-2</v>
      </c>
      <c r="E369" s="1" t="s">
        <v>520</v>
      </c>
      <c r="F369" s="1" t="s">
        <v>106</v>
      </c>
      <c r="G369" s="1">
        <v>5</v>
      </c>
      <c r="H369" s="3">
        <f t="shared" si="11"/>
        <v>2.0271639975674032E-2</v>
      </c>
    </row>
    <row r="370" spans="1:8">
      <c r="A370" s="1" t="s">
        <v>521</v>
      </c>
      <c r="B370" s="1" t="s">
        <v>522</v>
      </c>
      <c r="C370" s="1">
        <v>1</v>
      </c>
      <c r="D370" s="2">
        <f t="shared" si="10"/>
        <v>4.1963911036508601E-2</v>
      </c>
      <c r="E370" s="1" t="s">
        <v>224</v>
      </c>
      <c r="F370" s="1" t="s">
        <v>27</v>
      </c>
      <c r="G370" s="1">
        <v>5</v>
      </c>
      <c r="H370" s="3">
        <f t="shared" si="11"/>
        <v>2.0271639975674032E-2</v>
      </c>
    </row>
    <row r="371" spans="1:8">
      <c r="A371" s="1" t="s">
        <v>523</v>
      </c>
      <c r="B371" s="1" t="s">
        <v>522</v>
      </c>
      <c r="C371" s="1">
        <v>1</v>
      </c>
      <c r="D371" s="2">
        <f t="shared" si="10"/>
        <v>4.1963911036508601E-2</v>
      </c>
      <c r="E371" s="1" t="s">
        <v>524</v>
      </c>
      <c r="F371" s="1" t="s">
        <v>27</v>
      </c>
      <c r="G371" s="1">
        <v>5</v>
      </c>
      <c r="H371" s="3">
        <f t="shared" si="11"/>
        <v>2.0271639975674032E-2</v>
      </c>
    </row>
    <row r="372" spans="1:8">
      <c r="A372" s="1" t="s">
        <v>525</v>
      </c>
      <c r="B372" s="1" t="s">
        <v>522</v>
      </c>
      <c r="C372" s="1">
        <v>1</v>
      </c>
      <c r="D372" s="2">
        <f t="shared" si="10"/>
        <v>4.1963911036508601E-2</v>
      </c>
      <c r="E372" s="1" t="s">
        <v>526</v>
      </c>
      <c r="F372" s="1" t="s">
        <v>27</v>
      </c>
      <c r="G372" s="1">
        <v>5</v>
      </c>
      <c r="H372" s="3">
        <f t="shared" si="11"/>
        <v>2.0271639975674032E-2</v>
      </c>
    </row>
    <row r="373" spans="1:8">
      <c r="A373" s="1" t="s">
        <v>527</v>
      </c>
      <c r="B373" s="1" t="s">
        <v>522</v>
      </c>
      <c r="C373" s="1">
        <v>1</v>
      </c>
      <c r="D373" s="2">
        <f t="shared" si="10"/>
        <v>4.1963911036508601E-2</v>
      </c>
      <c r="E373" s="1" t="s">
        <v>424</v>
      </c>
      <c r="F373" s="1" t="s">
        <v>27</v>
      </c>
      <c r="G373" s="1">
        <v>5</v>
      </c>
      <c r="H373" s="3">
        <f t="shared" si="11"/>
        <v>2.0271639975674032E-2</v>
      </c>
    </row>
    <row r="374" spans="1:8">
      <c r="A374" s="1" t="s">
        <v>528</v>
      </c>
      <c r="B374" s="1" t="s">
        <v>522</v>
      </c>
      <c r="C374" s="1">
        <v>1</v>
      </c>
      <c r="D374" s="2">
        <f t="shared" si="10"/>
        <v>4.1963911036508601E-2</v>
      </c>
      <c r="E374" s="1" t="s">
        <v>529</v>
      </c>
      <c r="F374" s="1" t="s">
        <v>27</v>
      </c>
      <c r="G374" s="1">
        <v>5</v>
      </c>
      <c r="H374" s="3">
        <f t="shared" si="11"/>
        <v>2.0271639975674032E-2</v>
      </c>
    </row>
    <row r="375" spans="1:8">
      <c r="A375" s="1" t="s">
        <v>530</v>
      </c>
      <c r="B375" s="1" t="s">
        <v>522</v>
      </c>
      <c r="C375" s="1">
        <v>1</v>
      </c>
      <c r="D375" s="2">
        <f t="shared" si="10"/>
        <v>4.1963911036508601E-2</v>
      </c>
      <c r="E375" s="1" t="s">
        <v>531</v>
      </c>
      <c r="F375" s="1" t="s">
        <v>27</v>
      </c>
      <c r="G375" s="1">
        <v>5</v>
      </c>
      <c r="H375" s="3">
        <f t="shared" si="11"/>
        <v>2.0271639975674032E-2</v>
      </c>
    </row>
    <row r="376" spans="1:8">
      <c r="A376" s="1" t="s">
        <v>532</v>
      </c>
      <c r="B376" s="1" t="s">
        <v>522</v>
      </c>
      <c r="C376" s="1">
        <v>1</v>
      </c>
      <c r="D376" s="2">
        <f t="shared" si="10"/>
        <v>4.1963911036508601E-2</v>
      </c>
      <c r="E376" s="1" t="s">
        <v>438</v>
      </c>
      <c r="F376" s="1" t="s">
        <v>27</v>
      </c>
      <c r="G376" s="1">
        <v>5</v>
      </c>
      <c r="H376" s="3">
        <f t="shared" si="11"/>
        <v>2.0271639975674032E-2</v>
      </c>
    </row>
    <row r="377" spans="1:8">
      <c r="A377" s="1" t="s">
        <v>533</v>
      </c>
      <c r="B377" s="1" t="s">
        <v>522</v>
      </c>
      <c r="C377" s="1">
        <v>1</v>
      </c>
      <c r="D377" s="2">
        <f t="shared" si="10"/>
        <v>4.1963911036508601E-2</v>
      </c>
      <c r="E377" s="1" t="s">
        <v>534</v>
      </c>
      <c r="F377" s="1" t="s">
        <v>27</v>
      </c>
      <c r="G377" s="1">
        <v>5</v>
      </c>
      <c r="H377" s="3">
        <f t="shared" si="11"/>
        <v>2.0271639975674032E-2</v>
      </c>
    </row>
    <row r="378" spans="1:8">
      <c r="A378" s="1" t="s">
        <v>535</v>
      </c>
      <c r="B378" s="1" t="s">
        <v>12</v>
      </c>
      <c r="C378" s="1">
        <v>1</v>
      </c>
      <c r="D378" s="2">
        <f t="shared" si="10"/>
        <v>4.1963911036508601E-2</v>
      </c>
      <c r="E378" s="1" t="s">
        <v>536</v>
      </c>
      <c r="F378" s="1" t="s">
        <v>27</v>
      </c>
      <c r="G378" s="1">
        <v>5</v>
      </c>
      <c r="H378" s="3">
        <f t="shared" si="11"/>
        <v>2.0271639975674032E-2</v>
      </c>
    </row>
    <row r="379" spans="1:8">
      <c r="A379" s="1" t="s">
        <v>537</v>
      </c>
      <c r="B379" s="1" t="s">
        <v>538</v>
      </c>
      <c r="C379" s="1">
        <v>1</v>
      </c>
      <c r="D379" s="2">
        <f t="shared" si="10"/>
        <v>4.1963911036508601E-2</v>
      </c>
      <c r="E379" s="1" t="s">
        <v>539</v>
      </c>
      <c r="F379" s="1" t="s">
        <v>27</v>
      </c>
      <c r="G379" s="1">
        <v>5</v>
      </c>
      <c r="H379" s="3">
        <f t="shared" si="11"/>
        <v>2.0271639975674032E-2</v>
      </c>
    </row>
    <row r="380" spans="1:8">
      <c r="A380" s="1" t="s">
        <v>540</v>
      </c>
      <c r="B380" s="1" t="s">
        <v>443</v>
      </c>
      <c r="C380" s="1">
        <v>1</v>
      </c>
      <c r="D380" s="2">
        <f t="shared" si="10"/>
        <v>4.1963911036508601E-2</v>
      </c>
      <c r="E380" s="1" t="s">
        <v>541</v>
      </c>
      <c r="F380" s="1" t="s">
        <v>27</v>
      </c>
      <c r="G380" s="1">
        <v>5</v>
      </c>
      <c r="H380" s="3">
        <f t="shared" si="11"/>
        <v>2.0271639975674032E-2</v>
      </c>
    </row>
    <row r="381" spans="1:8">
      <c r="A381" s="1" t="s">
        <v>542</v>
      </c>
      <c r="B381" s="1" t="s">
        <v>65</v>
      </c>
      <c r="C381" s="1">
        <v>1</v>
      </c>
      <c r="D381" s="2">
        <f t="shared" si="10"/>
        <v>4.1963911036508601E-2</v>
      </c>
      <c r="E381" s="1" t="s">
        <v>543</v>
      </c>
      <c r="F381" s="1" t="s">
        <v>27</v>
      </c>
      <c r="G381" s="1">
        <v>5</v>
      </c>
      <c r="H381" s="3">
        <f t="shared" si="11"/>
        <v>2.0271639975674032E-2</v>
      </c>
    </row>
    <row r="382" spans="1:8">
      <c r="E382" s="1" t="s">
        <v>458</v>
      </c>
      <c r="F382" s="1" t="s">
        <v>27</v>
      </c>
      <c r="G382" s="1">
        <v>5</v>
      </c>
      <c r="H382" s="3">
        <f t="shared" si="11"/>
        <v>2.0271639975674032E-2</v>
      </c>
    </row>
    <row r="383" spans="1:8">
      <c r="E383" s="1" t="s">
        <v>544</v>
      </c>
      <c r="F383" s="1" t="s">
        <v>27</v>
      </c>
      <c r="G383" s="1">
        <v>5</v>
      </c>
      <c r="H383" s="3">
        <f t="shared" si="11"/>
        <v>2.0271639975674032E-2</v>
      </c>
    </row>
    <row r="384" spans="1:8">
      <c r="E384" s="1" t="s">
        <v>545</v>
      </c>
      <c r="F384" s="1" t="s">
        <v>27</v>
      </c>
      <c r="G384" s="1">
        <v>5</v>
      </c>
      <c r="H384" s="3">
        <f t="shared" si="11"/>
        <v>2.0271639975674032E-2</v>
      </c>
    </row>
    <row r="385" spans="5:8">
      <c r="E385" s="1" t="s">
        <v>467</v>
      </c>
      <c r="F385" s="1" t="s">
        <v>27</v>
      </c>
      <c r="G385" s="1">
        <v>5</v>
      </c>
      <c r="H385" s="3">
        <f t="shared" si="11"/>
        <v>2.0271639975674032E-2</v>
      </c>
    </row>
    <row r="386" spans="5:8">
      <c r="E386" s="1" t="s">
        <v>546</v>
      </c>
      <c r="F386" s="1" t="s">
        <v>27</v>
      </c>
      <c r="G386" s="1">
        <v>5</v>
      </c>
      <c r="H386" s="3">
        <f t="shared" si="11"/>
        <v>2.0271639975674032E-2</v>
      </c>
    </row>
    <row r="387" spans="5:8">
      <c r="E387" s="1" t="s">
        <v>475</v>
      </c>
      <c r="F387" s="1" t="s">
        <v>27</v>
      </c>
      <c r="G387" s="1">
        <v>5</v>
      </c>
      <c r="H387" s="3">
        <f t="shared" si="11"/>
        <v>2.0271639975674032E-2</v>
      </c>
    </row>
    <row r="388" spans="5:8">
      <c r="E388" s="1" t="s">
        <v>547</v>
      </c>
      <c r="F388" s="1" t="s">
        <v>27</v>
      </c>
      <c r="G388" s="1">
        <v>5</v>
      </c>
      <c r="H388" s="3">
        <f t="shared" si="11"/>
        <v>2.0271639975674032E-2</v>
      </c>
    </row>
    <row r="389" spans="5:8">
      <c r="E389" s="1" t="s">
        <v>548</v>
      </c>
      <c r="F389" s="1" t="s">
        <v>27</v>
      </c>
      <c r="G389" s="1">
        <v>5</v>
      </c>
      <c r="H389" s="3">
        <f t="shared" ref="H389:H452" si="12">G389/24665*100</f>
        <v>2.0271639975674032E-2</v>
      </c>
    </row>
    <row r="390" spans="5:8">
      <c r="E390" s="1" t="s">
        <v>549</v>
      </c>
      <c r="F390" s="1" t="s">
        <v>27</v>
      </c>
      <c r="G390" s="1">
        <v>5</v>
      </c>
      <c r="H390" s="3">
        <f t="shared" si="12"/>
        <v>2.0271639975674032E-2</v>
      </c>
    </row>
    <row r="391" spans="5:8">
      <c r="E391" s="1" t="s">
        <v>550</v>
      </c>
      <c r="F391" s="1" t="s">
        <v>27</v>
      </c>
      <c r="G391" s="1">
        <v>5</v>
      </c>
      <c r="H391" s="3">
        <f t="shared" si="12"/>
        <v>2.0271639975674032E-2</v>
      </c>
    </row>
    <row r="392" spans="5:8">
      <c r="E392" s="1" t="s">
        <v>551</v>
      </c>
      <c r="F392" s="1" t="s">
        <v>27</v>
      </c>
      <c r="G392" s="1">
        <v>5</v>
      </c>
      <c r="H392" s="3">
        <f t="shared" si="12"/>
        <v>2.0271639975674032E-2</v>
      </c>
    </row>
    <row r="393" spans="5:8">
      <c r="E393" s="1" t="s">
        <v>552</v>
      </c>
      <c r="F393" s="1" t="s">
        <v>27</v>
      </c>
      <c r="G393" s="1">
        <v>5</v>
      </c>
      <c r="H393" s="3">
        <f t="shared" si="12"/>
        <v>2.0271639975674032E-2</v>
      </c>
    </row>
    <row r="394" spans="5:8">
      <c r="E394" s="1" t="s">
        <v>553</v>
      </c>
      <c r="F394" s="1" t="s">
        <v>27</v>
      </c>
      <c r="G394" s="1">
        <v>5</v>
      </c>
      <c r="H394" s="3">
        <f t="shared" si="12"/>
        <v>2.0271639975674032E-2</v>
      </c>
    </row>
    <row r="395" spans="5:8">
      <c r="E395" s="1" t="s">
        <v>485</v>
      </c>
      <c r="F395" s="1" t="s">
        <v>27</v>
      </c>
      <c r="G395" s="1">
        <v>5</v>
      </c>
      <c r="H395" s="3">
        <f t="shared" si="12"/>
        <v>2.0271639975674032E-2</v>
      </c>
    </row>
    <row r="396" spans="5:8">
      <c r="E396" s="1" t="s">
        <v>554</v>
      </c>
      <c r="F396" s="1" t="s">
        <v>27</v>
      </c>
      <c r="G396" s="1">
        <v>5</v>
      </c>
      <c r="H396" s="3">
        <f t="shared" si="12"/>
        <v>2.0271639975674032E-2</v>
      </c>
    </row>
    <row r="397" spans="5:8">
      <c r="E397" s="1" t="s">
        <v>490</v>
      </c>
      <c r="F397" s="1" t="s">
        <v>27</v>
      </c>
      <c r="G397" s="1">
        <v>5</v>
      </c>
      <c r="H397" s="3">
        <f t="shared" si="12"/>
        <v>2.0271639975674032E-2</v>
      </c>
    </row>
    <row r="398" spans="5:8">
      <c r="E398" s="1" t="s">
        <v>555</v>
      </c>
      <c r="F398" s="1" t="s">
        <v>27</v>
      </c>
      <c r="G398" s="1">
        <v>5</v>
      </c>
      <c r="H398" s="3">
        <f t="shared" si="12"/>
        <v>2.0271639975674032E-2</v>
      </c>
    </row>
    <row r="399" spans="5:8">
      <c r="E399" s="1" t="s">
        <v>556</v>
      </c>
      <c r="F399" s="1" t="s">
        <v>27</v>
      </c>
      <c r="G399" s="1">
        <v>4</v>
      </c>
      <c r="H399" s="3">
        <f t="shared" si="12"/>
        <v>1.6217311980539224E-2</v>
      </c>
    </row>
    <row r="400" spans="5:8">
      <c r="E400" s="1" t="s">
        <v>263</v>
      </c>
      <c r="F400" s="1" t="s">
        <v>27</v>
      </c>
      <c r="G400" s="1">
        <v>4</v>
      </c>
      <c r="H400" s="3">
        <f t="shared" si="12"/>
        <v>1.6217311980539224E-2</v>
      </c>
    </row>
    <row r="401" spans="5:8">
      <c r="E401" s="1" t="s">
        <v>25</v>
      </c>
      <c r="F401" s="1" t="s">
        <v>12</v>
      </c>
      <c r="G401" s="1">
        <v>4</v>
      </c>
      <c r="H401" s="3">
        <f t="shared" si="12"/>
        <v>1.6217311980539224E-2</v>
      </c>
    </row>
    <row r="402" spans="5:8">
      <c r="E402" s="1" t="s">
        <v>557</v>
      </c>
      <c r="F402" s="1" t="s">
        <v>27</v>
      </c>
      <c r="G402" s="1">
        <v>4</v>
      </c>
      <c r="H402" s="3">
        <f t="shared" si="12"/>
        <v>1.6217311980539224E-2</v>
      </c>
    </row>
    <row r="403" spans="5:8">
      <c r="E403" s="1" t="s">
        <v>558</v>
      </c>
      <c r="F403" s="1" t="s">
        <v>27</v>
      </c>
      <c r="G403" s="1">
        <v>4</v>
      </c>
      <c r="H403" s="3">
        <f t="shared" si="12"/>
        <v>1.6217311980539224E-2</v>
      </c>
    </row>
    <row r="404" spans="5:8">
      <c r="E404" s="1" t="s">
        <v>187</v>
      </c>
      <c r="F404" s="1" t="s">
        <v>12</v>
      </c>
      <c r="G404" s="1">
        <v>4</v>
      </c>
      <c r="H404" s="3">
        <f t="shared" si="12"/>
        <v>1.6217311980539224E-2</v>
      </c>
    </row>
    <row r="405" spans="5:8">
      <c r="E405" s="1" t="s">
        <v>559</v>
      </c>
      <c r="F405" s="1" t="s">
        <v>9</v>
      </c>
      <c r="G405" s="1">
        <v>4</v>
      </c>
      <c r="H405" s="3">
        <f t="shared" si="12"/>
        <v>1.6217311980539224E-2</v>
      </c>
    </row>
    <row r="406" spans="5:8">
      <c r="E406" s="1" t="s">
        <v>560</v>
      </c>
      <c r="F406" s="1" t="s">
        <v>27</v>
      </c>
      <c r="G406" s="1">
        <v>4</v>
      </c>
      <c r="H406" s="3">
        <f t="shared" si="12"/>
        <v>1.6217311980539224E-2</v>
      </c>
    </row>
    <row r="407" spans="5:8">
      <c r="E407" s="1" t="s">
        <v>192</v>
      </c>
      <c r="F407" s="1" t="s">
        <v>125</v>
      </c>
      <c r="G407" s="1">
        <v>4</v>
      </c>
      <c r="H407" s="3">
        <f t="shared" si="12"/>
        <v>1.6217311980539224E-2</v>
      </c>
    </row>
    <row r="408" spans="5:8">
      <c r="E408" s="1" t="s">
        <v>196</v>
      </c>
      <c r="F408" s="1" t="s">
        <v>9</v>
      </c>
      <c r="G408" s="1">
        <v>4</v>
      </c>
      <c r="H408" s="3">
        <f t="shared" si="12"/>
        <v>1.6217311980539224E-2</v>
      </c>
    </row>
    <row r="409" spans="5:8">
      <c r="E409" s="1" t="s">
        <v>561</v>
      </c>
      <c r="F409" s="1" t="s">
        <v>9</v>
      </c>
      <c r="G409" s="1">
        <v>4</v>
      </c>
      <c r="H409" s="3">
        <f t="shared" si="12"/>
        <v>1.6217311980539224E-2</v>
      </c>
    </row>
    <row r="410" spans="5:8">
      <c r="E410" s="1" t="s">
        <v>562</v>
      </c>
      <c r="F410" s="1" t="s">
        <v>9</v>
      </c>
      <c r="G410" s="1">
        <v>4</v>
      </c>
      <c r="H410" s="3">
        <f t="shared" si="12"/>
        <v>1.6217311980539224E-2</v>
      </c>
    </row>
    <row r="411" spans="5:8">
      <c r="E411" s="1" t="s">
        <v>563</v>
      </c>
      <c r="F411" s="1" t="s">
        <v>9</v>
      </c>
      <c r="G411" s="1">
        <v>4</v>
      </c>
      <c r="H411" s="3">
        <f t="shared" si="12"/>
        <v>1.6217311980539224E-2</v>
      </c>
    </row>
    <row r="412" spans="5:8">
      <c r="E412" s="1" t="s">
        <v>564</v>
      </c>
      <c r="F412" s="1" t="s">
        <v>9</v>
      </c>
      <c r="G412" s="1">
        <v>4</v>
      </c>
      <c r="H412" s="3">
        <f t="shared" si="12"/>
        <v>1.6217311980539224E-2</v>
      </c>
    </row>
    <row r="413" spans="5:8">
      <c r="E413" s="1" t="s">
        <v>152</v>
      </c>
      <c r="F413" s="1" t="s">
        <v>9</v>
      </c>
      <c r="G413" s="1">
        <v>4</v>
      </c>
      <c r="H413" s="3">
        <f t="shared" si="12"/>
        <v>1.6217311980539224E-2</v>
      </c>
    </row>
    <row r="414" spans="5:8">
      <c r="E414" s="1" t="s">
        <v>565</v>
      </c>
      <c r="F414" s="1" t="s">
        <v>27</v>
      </c>
      <c r="G414" s="1">
        <v>4</v>
      </c>
      <c r="H414" s="3">
        <f t="shared" si="12"/>
        <v>1.6217311980539224E-2</v>
      </c>
    </row>
    <row r="415" spans="5:8">
      <c r="E415" s="1" t="s">
        <v>566</v>
      </c>
      <c r="F415" s="1" t="s">
        <v>27</v>
      </c>
      <c r="G415" s="1">
        <v>4</v>
      </c>
      <c r="H415" s="3">
        <f t="shared" si="12"/>
        <v>1.6217311980539224E-2</v>
      </c>
    </row>
    <row r="416" spans="5:8">
      <c r="E416" s="1" t="s">
        <v>567</v>
      </c>
      <c r="F416" s="1" t="s">
        <v>27</v>
      </c>
      <c r="G416" s="1">
        <v>4</v>
      </c>
      <c r="H416" s="3">
        <f t="shared" si="12"/>
        <v>1.6217311980539224E-2</v>
      </c>
    </row>
    <row r="417" spans="5:8">
      <c r="E417" s="1" t="s">
        <v>568</v>
      </c>
      <c r="F417" s="1" t="s">
        <v>27</v>
      </c>
      <c r="G417" s="1">
        <v>4</v>
      </c>
      <c r="H417" s="3">
        <f t="shared" si="12"/>
        <v>1.6217311980539224E-2</v>
      </c>
    </row>
    <row r="418" spans="5:8">
      <c r="E418" s="1" t="s">
        <v>414</v>
      </c>
      <c r="F418" s="1" t="s">
        <v>27</v>
      </c>
      <c r="G418" s="1">
        <v>4</v>
      </c>
      <c r="H418" s="3">
        <f t="shared" si="12"/>
        <v>1.6217311980539224E-2</v>
      </c>
    </row>
    <row r="419" spans="5:8">
      <c r="E419" s="1" t="s">
        <v>569</v>
      </c>
      <c r="F419" s="1" t="s">
        <v>27</v>
      </c>
      <c r="G419" s="1">
        <v>4</v>
      </c>
      <c r="H419" s="3">
        <f t="shared" si="12"/>
        <v>1.6217311980539224E-2</v>
      </c>
    </row>
    <row r="420" spans="5:8">
      <c r="E420" s="1" t="s">
        <v>570</v>
      </c>
      <c r="F420" s="1" t="s">
        <v>27</v>
      </c>
      <c r="G420" s="1">
        <v>4</v>
      </c>
      <c r="H420" s="3">
        <f t="shared" si="12"/>
        <v>1.6217311980539224E-2</v>
      </c>
    </row>
    <row r="421" spans="5:8">
      <c r="E421" s="1" t="s">
        <v>571</v>
      </c>
      <c r="F421" s="1" t="s">
        <v>27</v>
      </c>
      <c r="G421" s="1">
        <v>4</v>
      </c>
      <c r="H421" s="3">
        <f t="shared" si="12"/>
        <v>1.6217311980539224E-2</v>
      </c>
    </row>
    <row r="422" spans="5:8">
      <c r="E422" s="1" t="s">
        <v>572</v>
      </c>
      <c r="F422" s="1" t="s">
        <v>27</v>
      </c>
      <c r="G422" s="1">
        <v>4</v>
      </c>
      <c r="H422" s="3">
        <f t="shared" si="12"/>
        <v>1.6217311980539224E-2</v>
      </c>
    </row>
    <row r="423" spans="5:8">
      <c r="E423" s="1" t="s">
        <v>573</v>
      </c>
      <c r="F423" s="1" t="s">
        <v>27</v>
      </c>
      <c r="G423" s="1">
        <v>4</v>
      </c>
      <c r="H423" s="3">
        <f t="shared" si="12"/>
        <v>1.6217311980539224E-2</v>
      </c>
    </row>
    <row r="424" spans="5:8">
      <c r="E424" s="1" t="s">
        <v>574</v>
      </c>
      <c r="F424" s="1" t="s">
        <v>27</v>
      </c>
      <c r="G424" s="1">
        <v>4</v>
      </c>
      <c r="H424" s="3">
        <f t="shared" si="12"/>
        <v>1.6217311980539224E-2</v>
      </c>
    </row>
    <row r="425" spans="5:8">
      <c r="E425" s="1" t="s">
        <v>440</v>
      </c>
      <c r="F425" s="1" t="s">
        <v>27</v>
      </c>
      <c r="G425" s="1">
        <v>4</v>
      </c>
      <c r="H425" s="3">
        <f t="shared" si="12"/>
        <v>1.6217311980539224E-2</v>
      </c>
    </row>
    <row r="426" spans="5:8">
      <c r="E426" s="1" t="s">
        <v>575</v>
      </c>
      <c r="F426" s="1" t="s">
        <v>27</v>
      </c>
      <c r="G426" s="1">
        <v>4</v>
      </c>
      <c r="H426" s="3">
        <f t="shared" si="12"/>
        <v>1.6217311980539224E-2</v>
      </c>
    </row>
    <row r="427" spans="5:8">
      <c r="E427" s="1" t="s">
        <v>576</v>
      </c>
      <c r="F427" s="1" t="s">
        <v>27</v>
      </c>
      <c r="G427" s="1">
        <v>4</v>
      </c>
      <c r="H427" s="3">
        <f t="shared" si="12"/>
        <v>1.6217311980539224E-2</v>
      </c>
    </row>
    <row r="428" spans="5:8">
      <c r="E428" s="1" t="s">
        <v>577</v>
      </c>
      <c r="F428" s="1" t="s">
        <v>27</v>
      </c>
      <c r="G428" s="1">
        <v>4</v>
      </c>
      <c r="H428" s="3">
        <f t="shared" si="12"/>
        <v>1.6217311980539224E-2</v>
      </c>
    </row>
    <row r="429" spans="5:8">
      <c r="E429" s="1" t="s">
        <v>578</v>
      </c>
      <c r="F429" s="1" t="s">
        <v>27</v>
      </c>
      <c r="G429" s="1">
        <v>4</v>
      </c>
      <c r="H429" s="3">
        <f t="shared" si="12"/>
        <v>1.6217311980539224E-2</v>
      </c>
    </row>
    <row r="430" spans="5:8">
      <c r="E430" s="1" t="s">
        <v>579</v>
      </c>
      <c r="F430" s="1" t="s">
        <v>27</v>
      </c>
      <c r="G430" s="1">
        <v>4</v>
      </c>
      <c r="H430" s="3">
        <f t="shared" si="12"/>
        <v>1.6217311980539224E-2</v>
      </c>
    </row>
    <row r="431" spans="5:8">
      <c r="E431" s="1" t="s">
        <v>580</v>
      </c>
      <c r="F431" s="1" t="s">
        <v>27</v>
      </c>
      <c r="G431" s="1">
        <v>4</v>
      </c>
      <c r="H431" s="3">
        <f t="shared" si="12"/>
        <v>1.6217311980539224E-2</v>
      </c>
    </row>
    <row r="432" spans="5:8">
      <c r="E432" s="1" t="s">
        <v>581</v>
      </c>
      <c r="F432" s="1" t="s">
        <v>27</v>
      </c>
      <c r="G432" s="1">
        <v>4</v>
      </c>
      <c r="H432" s="3">
        <f t="shared" si="12"/>
        <v>1.6217311980539224E-2</v>
      </c>
    </row>
    <row r="433" spans="5:8">
      <c r="E433" s="1" t="s">
        <v>470</v>
      </c>
      <c r="F433" s="1" t="s">
        <v>27</v>
      </c>
      <c r="G433" s="1">
        <v>4</v>
      </c>
      <c r="H433" s="3">
        <f t="shared" si="12"/>
        <v>1.6217311980539224E-2</v>
      </c>
    </row>
    <row r="434" spans="5:8">
      <c r="E434" s="1" t="s">
        <v>472</v>
      </c>
      <c r="F434" s="1" t="s">
        <v>27</v>
      </c>
      <c r="G434" s="1">
        <v>4</v>
      </c>
      <c r="H434" s="3">
        <f t="shared" si="12"/>
        <v>1.6217311980539224E-2</v>
      </c>
    </row>
    <row r="435" spans="5:8">
      <c r="E435" s="1" t="s">
        <v>582</v>
      </c>
      <c r="F435" s="1" t="s">
        <v>27</v>
      </c>
      <c r="G435" s="1">
        <v>4</v>
      </c>
      <c r="H435" s="3">
        <f t="shared" si="12"/>
        <v>1.6217311980539224E-2</v>
      </c>
    </row>
    <row r="436" spans="5:8">
      <c r="E436" s="1" t="s">
        <v>583</v>
      </c>
      <c r="F436" s="1" t="s">
        <v>27</v>
      </c>
      <c r="G436" s="1">
        <v>4</v>
      </c>
      <c r="H436" s="3">
        <f t="shared" si="12"/>
        <v>1.6217311980539224E-2</v>
      </c>
    </row>
    <row r="437" spans="5:8">
      <c r="E437" s="1" t="s">
        <v>584</v>
      </c>
      <c r="F437" s="1" t="s">
        <v>27</v>
      </c>
      <c r="G437" s="1">
        <v>4</v>
      </c>
      <c r="H437" s="3">
        <f t="shared" si="12"/>
        <v>1.6217311980539224E-2</v>
      </c>
    </row>
    <row r="438" spans="5:8">
      <c r="E438" s="1" t="s">
        <v>585</v>
      </c>
      <c r="F438" s="1" t="s">
        <v>27</v>
      </c>
      <c r="G438" s="1">
        <v>4</v>
      </c>
      <c r="H438" s="3">
        <f t="shared" si="12"/>
        <v>1.6217311980539224E-2</v>
      </c>
    </row>
    <row r="439" spans="5:8">
      <c r="E439" s="1" t="s">
        <v>586</v>
      </c>
      <c r="F439" s="1" t="s">
        <v>27</v>
      </c>
      <c r="G439" s="1">
        <v>4</v>
      </c>
      <c r="H439" s="3">
        <f t="shared" si="12"/>
        <v>1.6217311980539224E-2</v>
      </c>
    </row>
    <row r="440" spans="5:8">
      <c r="E440" s="1" t="s">
        <v>587</v>
      </c>
      <c r="F440" s="1" t="s">
        <v>27</v>
      </c>
      <c r="G440" s="1">
        <v>4</v>
      </c>
      <c r="H440" s="3">
        <f t="shared" si="12"/>
        <v>1.6217311980539224E-2</v>
      </c>
    </row>
    <row r="441" spans="5:8">
      <c r="E441" s="1" t="s">
        <v>588</v>
      </c>
      <c r="F441" s="1" t="s">
        <v>27</v>
      </c>
      <c r="G441" s="1">
        <v>4</v>
      </c>
      <c r="H441" s="3">
        <f t="shared" si="12"/>
        <v>1.6217311980539224E-2</v>
      </c>
    </row>
    <row r="442" spans="5:8">
      <c r="E442" s="1" t="s">
        <v>589</v>
      </c>
      <c r="F442" s="1" t="s">
        <v>27</v>
      </c>
      <c r="G442" s="1">
        <v>4</v>
      </c>
      <c r="H442" s="3">
        <f t="shared" si="12"/>
        <v>1.6217311980539224E-2</v>
      </c>
    </row>
    <row r="443" spans="5:8">
      <c r="E443" s="1" t="s">
        <v>519</v>
      </c>
      <c r="F443" s="1" t="s">
        <v>106</v>
      </c>
      <c r="G443" s="1">
        <v>4</v>
      </c>
      <c r="H443" s="3">
        <f t="shared" si="12"/>
        <v>1.6217311980539224E-2</v>
      </c>
    </row>
    <row r="444" spans="5:8">
      <c r="E444" s="1" t="s">
        <v>590</v>
      </c>
      <c r="F444" s="1" t="s">
        <v>106</v>
      </c>
      <c r="G444" s="1">
        <v>4</v>
      </c>
      <c r="H444" s="3">
        <f t="shared" si="12"/>
        <v>1.6217311980539224E-2</v>
      </c>
    </row>
    <row r="445" spans="5:8">
      <c r="E445" s="1" t="s">
        <v>523</v>
      </c>
      <c r="F445" s="1" t="s">
        <v>522</v>
      </c>
      <c r="G445" s="1">
        <v>4</v>
      </c>
      <c r="H445" s="3">
        <f t="shared" si="12"/>
        <v>1.6217311980539224E-2</v>
      </c>
    </row>
    <row r="446" spans="5:8">
      <c r="E446" s="1" t="s">
        <v>591</v>
      </c>
      <c r="F446" s="1" t="s">
        <v>522</v>
      </c>
      <c r="G446" s="1">
        <v>4</v>
      </c>
      <c r="H446" s="3">
        <f t="shared" si="12"/>
        <v>1.6217311980539224E-2</v>
      </c>
    </row>
    <row r="447" spans="5:8">
      <c r="E447" s="1" t="s">
        <v>592</v>
      </c>
      <c r="F447" s="1" t="s">
        <v>106</v>
      </c>
      <c r="G447" s="1">
        <v>3</v>
      </c>
      <c r="H447" s="3">
        <f t="shared" si="12"/>
        <v>1.2162983985404418E-2</v>
      </c>
    </row>
    <row r="448" spans="5:8">
      <c r="E448" s="1" t="s">
        <v>593</v>
      </c>
      <c r="F448" s="1" t="s">
        <v>27</v>
      </c>
      <c r="G448" s="1">
        <v>3</v>
      </c>
      <c r="H448" s="3">
        <f t="shared" si="12"/>
        <v>1.2162983985404418E-2</v>
      </c>
    </row>
    <row r="449" spans="5:8">
      <c r="E449" s="1" t="s">
        <v>594</v>
      </c>
      <c r="F449" s="1" t="s">
        <v>12</v>
      </c>
      <c r="G449" s="1">
        <v>3</v>
      </c>
      <c r="H449" s="3">
        <f t="shared" si="12"/>
        <v>1.2162983985404418E-2</v>
      </c>
    </row>
    <row r="450" spans="5:8">
      <c r="E450" s="1" t="s">
        <v>595</v>
      </c>
      <c r="F450" s="1" t="s">
        <v>106</v>
      </c>
      <c r="G450" s="1">
        <v>3</v>
      </c>
      <c r="H450" s="3">
        <f t="shared" si="12"/>
        <v>1.2162983985404418E-2</v>
      </c>
    </row>
    <row r="451" spans="5:8">
      <c r="E451" s="1" t="s">
        <v>304</v>
      </c>
      <c r="F451" s="1" t="s">
        <v>106</v>
      </c>
      <c r="G451" s="1">
        <v>3</v>
      </c>
      <c r="H451" s="3">
        <f t="shared" si="12"/>
        <v>1.2162983985404418E-2</v>
      </c>
    </row>
    <row r="452" spans="5:8">
      <c r="E452" s="1" t="s">
        <v>596</v>
      </c>
      <c r="F452" s="1" t="s">
        <v>27</v>
      </c>
      <c r="G452" s="1">
        <v>3</v>
      </c>
      <c r="H452" s="3">
        <f t="shared" si="12"/>
        <v>1.2162983985404418E-2</v>
      </c>
    </row>
    <row r="453" spans="5:8">
      <c r="E453" s="1" t="s">
        <v>597</v>
      </c>
      <c r="F453" s="1" t="s">
        <v>27</v>
      </c>
      <c r="G453" s="1">
        <v>3</v>
      </c>
      <c r="H453" s="3">
        <f t="shared" ref="H453:H516" si="13">G453/24665*100</f>
        <v>1.2162983985404418E-2</v>
      </c>
    </row>
    <row r="454" spans="5:8">
      <c r="E454" s="1" t="s">
        <v>598</v>
      </c>
      <c r="F454" s="1" t="s">
        <v>12</v>
      </c>
      <c r="G454" s="1">
        <v>3</v>
      </c>
      <c r="H454" s="3">
        <f t="shared" si="13"/>
        <v>1.2162983985404418E-2</v>
      </c>
    </row>
    <row r="455" spans="5:8">
      <c r="E455" s="1" t="s">
        <v>599</v>
      </c>
      <c r="F455" s="1" t="s">
        <v>27</v>
      </c>
      <c r="G455" s="1">
        <v>3</v>
      </c>
      <c r="H455" s="3">
        <f t="shared" si="13"/>
        <v>1.2162983985404418E-2</v>
      </c>
    </row>
    <row r="456" spans="5:8">
      <c r="E456" s="1" t="s">
        <v>600</v>
      </c>
      <c r="F456" s="1" t="s">
        <v>27</v>
      </c>
      <c r="G456" s="1">
        <v>3</v>
      </c>
      <c r="H456" s="3">
        <f t="shared" si="13"/>
        <v>1.2162983985404418E-2</v>
      </c>
    </row>
    <row r="457" spans="5:8">
      <c r="E457" s="1" t="s">
        <v>601</v>
      </c>
      <c r="F457" s="1" t="s">
        <v>9</v>
      </c>
      <c r="G457" s="1">
        <v>3</v>
      </c>
      <c r="H457" s="3">
        <f t="shared" si="13"/>
        <v>1.2162983985404418E-2</v>
      </c>
    </row>
    <row r="458" spans="5:8">
      <c r="E458" s="1" t="s">
        <v>602</v>
      </c>
      <c r="F458" s="1" t="s">
        <v>9</v>
      </c>
      <c r="G458" s="1">
        <v>3</v>
      </c>
      <c r="H458" s="3">
        <f t="shared" si="13"/>
        <v>1.2162983985404418E-2</v>
      </c>
    </row>
    <row r="459" spans="5:8">
      <c r="E459" s="1" t="s">
        <v>603</v>
      </c>
      <c r="F459" s="1" t="s">
        <v>9</v>
      </c>
      <c r="G459" s="1">
        <v>3</v>
      </c>
      <c r="H459" s="3">
        <f t="shared" si="13"/>
        <v>1.2162983985404418E-2</v>
      </c>
    </row>
    <row r="460" spans="5:8">
      <c r="E460" s="1" t="s">
        <v>359</v>
      </c>
      <c r="F460" s="1" t="s">
        <v>9</v>
      </c>
      <c r="G460" s="1">
        <v>3</v>
      </c>
      <c r="H460" s="3">
        <f t="shared" si="13"/>
        <v>1.2162983985404418E-2</v>
      </c>
    </row>
    <row r="461" spans="5:8">
      <c r="E461" s="1" t="s">
        <v>604</v>
      </c>
      <c r="F461" s="1" t="s">
        <v>9</v>
      </c>
      <c r="G461" s="1">
        <v>3</v>
      </c>
      <c r="H461" s="3">
        <f t="shared" si="13"/>
        <v>1.2162983985404418E-2</v>
      </c>
    </row>
    <row r="462" spans="5:8">
      <c r="E462" s="1" t="s">
        <v>372</v>
      </c>
      <c r="F462" s="1" t="s">
        <v>9</v>
      </c>
      <c r="G462" s="1">
        <v>3</v>
      </c>
      <c r="H462" s="3">
        <f t="shared" si="13"/>
        <v>1.2162983985404418E-2</v>
      </c>
    </row>
    <row r="463" spans="5:8">
      <c r="E463" s="1" t="s">
        <v>154</v>
      </c>
      <c r="F463" s="1" t="s">
        <v>20</v>
      </c>
      <c r="G463" s="1">
        <v>3</v>
      </c>
      <c r="H463" s="3">
        <f t="shared" si="13"/>
        <v>1.2162983985404418E-2</v>
      </c>
    </row>
    <row r="464" spans="5:8">
      <c r="E464" s="1" t="s">
        <v>204</v>
      </c>
      <c r="F464" s="1" t="s">
        <v>27</v>
      </c>
      <c r="G464" s="1">
        <v>3</v>
      </c>
      <c r="H464" s="3">
        <f t="shared" si="13"/>
        <v>1.2162983985404418E-2</v>
      </c>
    </row>
    <row r="465" spans="5:8">
      <c r="E465" s="1" t="s">
        <v>605</v>
      </c>
      <c r="F465" s="1" t="s">
        <v>27</v>
      </c>
      <c r="G465" s="1">
        <v>3</v>
      </c>
      <c r="H465" s="3">
        <f t="shared" si="13"/>
        <v>1.2162983985404418E-2</v>
      </c>
    </row>
    <row r="466" spans="5:8">
      <c r="E466" s="1" t="s">
        <v>606</v>
      </c>
      <c r="F466" s="1" t="s">
        <v>27</v>
      </c>
      <c r="G466" s="1">
        <v>3</v>
      </c>
      <c r="H466" s="3">
        <f t="shared" si="13"/>
        <v>1.2162983985404418E-2</v>
      </c>
    </row>
    <row r="467" spans="5:8">
      <c r="E467" s="1" t="s">
        <v>607</v>
      </c>
      <c r="F467" s="1" t="s">
        <v>27</v>
      </c>
      <c r="G467" s="1">
        <v>3</v>
      </c>
      <c r="H467" s="3">
        <f t="shared" si="13"/>
        <v>1.2162983985404418E-2</v>
      </c>
    </row>
    <row r="468" spans="5:8">
      <c r="E468" s="1" t="s">
        <v>608</v>
      </c>
      <c r="F468" s="1" t="s">
        <v>27</v>
      </c>
      <c r="G468" s="1">
        <v>3</v>
      </c>
      <c r="H468" s="3">
        <f t="shared" si="13"/>
        <v>1.2162983985404418E-2</v>
      </c>
    </row>
    <row r="469" spans="5:8">
      <c r="E469" s="1" t="s">
        <v>609</v>
      </c>
      <c r="F469" s="1" t="s">
        <v>27</v>
      </c>
      <c r="G469" s="1">
        <v>3</v>
      </c>
      <c r="H469" s="3">
        <f t="shared" si="13"/>
        <v>1.2162983985404418E-2</v>
      </c>
    </row>
    <row r="470" spans="5:8">
      <c r="E470" s="1" t="s">
        <v>610</v>
      </c>
      <c r="F470" s="1" t="s">
        <v>27</v>
      </c>
      <c r="G470" s="1">
        <v>3</v>
      </c>
      <c r="H470" s="3">
        <f t="shared" si="13"/>
        <v>1.2162983985404418E-2</v>
      </c>
    </row>
    <row r="471" spans="5:8">
      <c r="E471" s="1" t="s">
        <v>611</v>
      </c>
      <c r="F471" s="1" t="s">
        <v>106</v>
      </c>
      <c r="G471" s="1">
        <v>3</v>
      </c>
      <c r="H471" s="3">
        <f t="shared" si="13"/>
        <v>1.2162983985404418E-2</v>
      </c>
    </row>
    <row r="472" spans="5:8">
      <c r="E472" s="1" t="s">
        <v>612</v>
      </c>
      <c r="F472" s="1" t="s">
        <v>106</v>
      </c>
      <c r="G472" s="1">
        <v>3</v>
      </c>
      <c r="H472" s="3">
        <f t="shared" si="13"/>
        <v>1.2162983985404418E-2</v>
      </c>
    </row>
    <row r="473" spans="5:8">
      <c r="E473" s="1" t="s">
        <v>613</v>
      </c>
      <c r="F473" s="1" t="s">
        <v>106</v>
      </c>
      <c r="G473" s="1">
        <v>3</v>
      </c>
      <c r="H473" s="3">
        <f t="shared" si="13"/>
        <v>1.2162983985404418E-2</v>
      </c>
    </row>
    <row r="474" spans="5:8">
      <c r="E474" s="1" t="s">
        <v>159</v>
      </c>
      <c r="F474" s="1" t="s">
        <v>106</v>
      </c>
      <c r="G474" s="1">
        <v>3</v>
      </c>
      <c r="H474" s="3">
        <f t="shared" si="13"/>
        <v>1.2162983985404418E-2</v>
      </c>
    </row>
    <row r="475" spans="5:8">
      <c r="E475" s="1" t="s">
        <v>614</v>
      </c>
      <c r="F475" s="1" t="s">
        <v>27</v>
      </c>
      <c r="G475" s="1">
        <v>3</v>
      </c>
      <c r="H475" s="3">
        <f t="shared" si="13"/>
        <v>1.2162983985404418E-2</v>
      </c>
    </row>
    <row r="476" spans="5:8">
      <c r="E476" s="1" t="s">
        <v>615</v>
      </c>
      <c r="F476" s="1" t="s">
        <v>27</v>
      </c>
      <c r="G476" s="1">
        <v>3</v>
      </c>
      <c r="H476" s="3">
        <f t="shared" si="13"/>
        <v>1.2162983985404418E-2</v>
      </c>
    </row>
    <row r="477" spans="5:8">
      <c r="E477" s="1" t="s">
        <v>616</v>
      </c>
      <c r="F477" s="1" t="s">
        <v>27</v>
      </c>
      <c r="G477" s="1">
        <v>3</v>
      </c>
      <c r="H477" s="3">
        <f t="shared" si="13"/>
        <v>1.2162983985404418E-2</v>
      </c>
    </row>
    <row r="478" spans="5:8">
      <c r="E478" s="1" t="s">
        <v>617</v>
      </c>
      <c r="F478" s="1" t="s">
        <v>106</v>
      </c>
      <c r="G478" s="1">
        <v>3</v>
      </c>
      <c r="H478" s="3">
        <f t="shared" si="13"/>
        <v>1.2162983985404418E-2</v>
      </c>
    </row>
    <row r="479" spans="5:8">
      <c r="E479" s="1" t="s">
        <v>405</v>
      </c>
      <c r="F479" s="1" t="s">
        <v>106</v>
      </c>
      <c r="G479" s="1">
        <v>3</v>
      </c>
      <c r="H479" s="3">
        <f t="shared" si="13"/>
        <v>1.2162983985404418E-2</v>
      </c>
    </row>
    <row r="480" spans="5:8">
      <c r="E480" s="1" t="s">
        <v>618</v>
      </c>
      <c r="F480" s="1" t="s">
        <v>106</v>
      </c>
      <c r="G480" s="1">
        <v>3</v>
      </c>
      <c r="H480" s="3">
        <f t="shared" si="13"/>
        <v>1.2162983985404418E-2</v>
      </c>
    </row>
    <row r="481" spans="5:8">
      <c r="E481" s="1" t="s">
        <v>619</v>
      </c>
      <c r="F481" s="1" t="s">
        <v>27</v>
      </c>
      <c r="G481" s="1">
        <v>3</v>
      </c>
      <c r="H481" s="3">
        <f t="shared" si="13"/>
        <v>1.2162983985404418E-2</v>
      </c>
    </row>
    <row r="482" spans="5:8">
      <c r="E482" s="1" t="s">
        <v>620</v>
      </c>
      <c r="F482" s="1" t="s">
        <v>27</v>
      </c>
      <c r="G482" s="1">
        <v>3</v>
      </c>
      <c r="H482" s="3">
        <f t="shared" si="13"/>
        <v>1.2162983985404418E-2</v>
      </c>
    </row>
    <row r="483" spans="5:8">
      <c r="E483" s="1" t="s">
        <v>621</v>
      </c>
      <c r="F483" s="1" t="s">
        <v>106</v>
      </c>
      <c r="G483" s="1">
        <v>3</v>
      </c>
      <c r="H483" s="3">
        <f t="shared" si="13"/>
        <v>1.2162983985404418E-2</v>
      </c>
    </row>
    <row r="484" spans="5:8">
      <c r="E484" s="1" t="s">
        <v>622</v>
      </c>
      <c r="F484" s="1" t="s">
        <v>27</v>
      </c>
      <c r="G484" s="1">
        <v>3</v>
      </c>
      <c r="H484" s="3">
        <f t="shared" si="13"/>
        <v>1.2162983985404418E-2</v>
      </c>
    </row>
    <row r="485" spans="5:8">
      <c r="E485" s="1" t="s">
        <v>623</v>
      </c>
      <c r="F485" s="1" t="s">
        <v>27</v>
      </c>
      <c r="G485" s="1">
        <v>3</v>
      </c>
      <c r="H485" s="3">
        <f t="shared" si="13"/>
        <v>1.2162983985404418E-2</v>
      </c>
    </row>
    <row r="486" spans="5:8">
      <c r="E486" s="1" t="s">
        <v>624</v>
      </c>
      <c r="F486" s="1" t="s">
        <v>27</v>
      </c>
      <c r="G486" s="1">
        <v>3</v>
      </c>
      <c r="H486" s="3">
        <f t="shared" si="13"/>
        <v>1.2162983985404418E-2</v>
      </c>
    </row>
    <row r="487" spans="5:8">
      <c r="E487" s="1" t="s">
        <v>625</v>
      </c>
      <c r="F487" s="1" t="s">
        <v>27</v>
      </c>
      <c r="G487" s="1">
        <v>3</v>
      </c>
      <c r="H487" s="3">
        <f t="shared" si="13"/>
        <v>1.2162983985404418E-2</v>
      </c>
    </row>
    <row r="488" spans="5:8">
      <c r="E488" s="1" t="s">
        <v>419</v>
      </c>
      <c r="F488" s="1" t="s">
        <v>27</v>
      </c>
      <c r="G488" s="1">
        <v>3</v>
      </c>
      <c r="H488" s="3">
        <f t="shared" si="13"/>
        <v>1.2162983985404418E-2</v>
      </c>
    </row>
    <row r="489" spans="5:8">
      <c r="E489" s="1" t="s">
        <v>626</v>
      </c>
      <c r="F489" s="1" t="s">
        <v>27</v>
      </c>
      <c r="G489" s="1">
        <v>3</v>
      </c>
      <c r="H489" s="3">
        <f t="shared" si="13"/>
        <v>1.2162983985404418E-2</v>
      </c>
    </row>
    <row r="490" spans="5:8">
      <c r="E490" s="1" t="s">
        <v>627</v>
      </c>
      <c r="F490" s="1" t="s">
        <v>27</v>
      </c>
      <c r="G490" s="1">
        <v>3</v>
      </c>
      <c r="H490" s="3">
        <f t="shared" si="13"/>
        <v>1.2162983985404418E-2</v>
      </c>
    </row>
    <row r="491" spans="5:8">
      <c r="E491" s="1" t="s">
        <v>628</v>
      </c>
      <c r="F491" s="1" t="s">
        <v>27</v>
      </c>
      <c r="G491" s="1">
        <v>3</v>
      </c>
      <c r="H491" s="3">
        <f t="shared" si="13"/>
        <v>1.2162983985404418E-2</v>
      </c>
    </row>
    <row r="492" spans="5:8">
      <c r="E492" s="1" t="s">
        <v>629</v>
      </c>
      <c r="F492" s="1" t="s">
        <v>27</v>
      </c>
      <c r="G492" s="1">
        <v>3</v>
      </c>
      <c r="H492" s="3">
        <f t="shared" si="13"/>
        <v>1.2162983985404418E-2</v>
      </c>
    </row>
    <row r="493" spans="5:8">
      <c r="E493" s="1" t="s">
        <v>630</v>
      </c>
      <c r="F493" s="1" t="s">
        <v>27</v>
      </c>
      <c r="G493" s="1">
        <v>3</v>
      </c>
      <c r="H493" s="3">
        <f t="shared" si="13"/>
        <v>1.2162983985404418E-2</v>
      </c>
    </row>
    <row r="494" spans="5:8">
      <c r="E494" s="1" t="s">
        <v>631</v>
      </c>
      <c r="F494" s="1" t="s">
        <v>106</v>
      </c>
      <c r="G494" s="1">
        <v>3</v>
      </c>
      <c r="H494" s="3">
        <f t="shared" si="13"/>
        <v>1.2162983985404418E-2</v>
      </c>
    </row>
    <row r="495" spans="5:8">
      <c r="E495" s="1" t="s">
        <v>632</v>
      </c>
      <c r="F495" s="1" t="s">
        <v>27</v>
      </c>
      <c r="G495" s="1">
        <v>3</v>
      </c>
      <c r="H495" s="3">
        <f t="shared" si="13"/>
        <v>1.2162983985404418E-2</v>
      </c>
    </row>
    <row r="496" spans="5:8">
      <c r="E496" s="1" t="s">
        <v>633</v>
      </c>
      <c r="F496" s="1" t="s">
        <v>27</v>
      </c>
      <c r="G496" s="1">
        <v>3</v>
      </c>
      <c r="H496" s="3">
        <f t="shared" si="13"/>
        <v>1.2162983985404418E-2</v>
      </c>
    </row>
    <row r="497" spans="5:8">
      <c r="E497" s="1" t="s">
        <v>442</v>
      </c>
      <c r="F497" s="1" t="s">
        <v>443</v>
      </c>
      <c r="G497" s="1">
        <v>3</v>
      </c>
      <c r="H497" s="3">
        <f t="shared" si="13"/>
        <v>1.2162983985404418E-2</v>
      </c>
    </row>
    <row r="498" spans="5:8">
      <c r="E498" s="1" t="s">
        <v>446</v>
      </c>
      <c r="F498" s="1" t="s">
        <v>27</v>
      </c>
      <c r="G498" s="1">
        <v>3</v>
      </c>
      <c r="H498" s="3">
        <f t="shared" si="13"/>
        <v>1.2162983985404418E-2</v>
      </c>
    </row>
    <row r="499" spans="5:8">
      <c r="E499" s="1" t="s">
        <v>634</v>
      </c>
      <c r="F499" s="1" t="s">
        <v>27</v>
      </c>
      <c r="G499" s="1">
        <v>3</v>
      </c>
      <c r="H499" s="3">
        <f t="shared" si="13"/>
        <v>1.2162983985404418E-2</v>
      </c>
    </row>
    <row r="500" spans="5:8">
      <c r="E500" s="1" t="s">
        <v>635</v>
      </c>
      <c r="F500" s="1" t="s">
        <v>27</v>
      </c>
      <c r="G500" s="1">
        <v>3</v>
      </c>
      <c r="H500" s="3">
        <f t="shared" si="13"/>
        <v>1.2162983985404418E-2</v>
      </c>
    </row>
    <row r="501" spans="5:8">
      <c r="E501" s="1" t="s">
        <v>636</v>
      </c>
      <c r="F501" s="1" t="s">
        <v>27</v>
      </c>
      <c r="G501" s="1">
        <v>3</v>
      </c>
      <c r="H501" s="3">
        <f t="shared" si="13"/>
        <v>1.2162983985404418E-2</v>
      </c>
    </row>
    <row r="502" spans="5:8">
      <c r="E502" s="1" t="s">
        <v>637</v>
      </c>
      <c r="F502" s="1" t="s">
        <v>27</v>
      </c>
      <c r="G502" s="1">
        <v>3</v>
      </c>
      <c r="H502" s="3">
        <f t="shared" si="13"/>
        <v>1.2162983985404418E-2</v>
      </c>
    </row>
    <row r="503" spans="5:8">
      <c r="E503" s="1" t="s">
        <v>638</v>
      </c>
      <c r="F503" s="1" t="s">
        <v>27</v>
      </c>
      <c r="G503" s="1">
        <v>3</v>
      </c>
      <c r="H503" s="3">
        <f t="shared" si="13"/>
        <v>1.2162983985404418E-2</v>
      </c>
    </row>
    <row r="504" spans="5:8">
      <c r="E504" s="1" t="s">
        <v>639</v>
      </c>
      <c r="F504" s="1" t="s">
        <v>27</v>
      </c>
      <c r="G504" s="1">
        <v>3</v>
      </c>
      <c r="H504" s="3">
        <f t="shared" si="13"/>
        <v>1.2162983985404418E-2</v>
      </c>
    </row>
    <row r="505" spans="5:8">
      <c r="E505" s="1" t="s">
        <v>640</v>
      </c>
      <c r="F505" s="1" t="s">
        <v>27</v>
      </c>
      <c r="G505" s="1">
        <v>3</v>
      </c>
      <c r="H505" s="3">
        <f t="shared" si="13"/>
        <v>1.2162983985404418E-2</v>
      </c>
    </row>
    <row r="506" spans="5:8">
      <c r="E506" s="1" t="s">
        <v>641</v>
      </c>
      <c r="F506" s="1" t="s">
        <v>27</v>
      </c>
      <c r="G506" s="1">
        <v>3</v>
      </c>
      <c r="H506" s="3">
        <f t="shared" si="13"/>
        <v>1.2162983985404418E-2</v>
      </c>
    </row>
    <row r="507" spans="5:8">
      <c r="E507" s="1" t="s">
        <v>642</v>
      </c>
      <c r="F507" s="1" t="s">
        <v>27</v>
      </c>
      <c r="G507" s="1">
        <v>3</v>
      </c>
      <c r="H507" s="3">
        <f t="shared" si="13"/>
        <v>1.2162983985404418E-2</v>
      </c>
    </row>
    <row r="508" spans="5:8">
      <c r="E508" s="1" t="s">
        <v>643</v>
      </c>
      <c r="F508" s="1" t="s">
        <v>27</v>
      </c>
      <c r="G508" s="1">
        <v>3</v>
      </c>
      <c r="H508" s="3">
        <f t="shared" si="13"/>
        <v>1.2162983985404418E-2</v>
      </c>
    </row>
    <row r="509" spans="5:8">
      <c r="E509" s="1" t="s">
        <v>644</v>
      </c>
      <c r="F509" s="1" t="s">
        <v>27</v>
      </c>
      <c r="G509" s="1">
        <v>3</v>
      </c>
      <c r="H509" s="3">
        <f t="shared" si="13"/>
        <v>1.2162983985404418E-2</v>
      </c>
    </row>
    <row r="510" spans="5:8">
      <c r="E510" s="1" t="s">
        <v>645</v>
      </c>
      <c r="F510" s="1" t="s">
        <v>27</v>
      </c>
      <c r="G510" s="1">
        <v>3</v>
      </c>
      <c r="H510" s="3">
        <f t="shared" si="13"/>
        <v>1.2162983985404418E-2</v>
      </c>
    </row>
    <row r="511" spans="5:8">
      <c r="E511" s="1" t="s">
        <v>646</v>
      </c>
      <c r="F511" s="1" t="s">
        <v>27</v>
      </c>
      <c r="G511" s="1">
        <v>3</v>
      </c>
      <c r="H511" s="3">
        <f t="shared" si="13"/>
        <v>1.2162983985404418E-2</v>
      </c>
    </row>
    <row r="512" spans="5:8">
      <c r="E512" s="1" t="s">
        <v>478</v>
      </c>
      <c r="F512" s="1" t="s">
        <v>27</v>
      </c>
      <c r="G512" s="1">
        <v>3</v>
      </c>
      <c r="H512" s="3">
        <f t="shared" si="13"/>
        <v>1.2162983985404418E-2</v>
      </c>
    </row>
    <row r="513" spans="5:8">
      <c r="E513" s="1" t="s">
        <v>647</v>
      </c>
      <c r="F513" s="1" t="s">
        <v>27</v>
      </c>
      <c r="G513" s="1">
        <v>3</v>
      </c>
      <c r="H513" s="3">
        <f t="shared" si="13"/>
        <v>1.2162983985404418E-2</v>
      </c>
    </row>
    <row r="514" spans="5:8">
      <c r="E514" s="1" t="s">
        <v>648</v>
      </c>
      <c r="F514" s="1" t="s">
        <v>27</v>
      </c>
      <c r="G514" s="1">
        <v>3</v>
      </c>
      <c r="H514" s="3">
        <f t="shared" si="13"/>
        <v>1.2162983985404418E-2</v>
      </c>
    </row>
    <row r="515" spans="5:8">
      <c r="E515" s="1" t="s">
        <v>649</v>
      </c>
      <c r="F515" s="1" t="s">
        <v>27</v>
      </c>
      <c r="G515" s="1">
        <v>3</v>
      </c>
      <c r="H515" s="3">
        <f t="shared" si="13"/>
        <v>1.2162983985404418E-2</v>
      </c>
    </row>
    <row r="516" spans="5:8">
      <c r="E516" s="1" t="s">
        <v>650</v>
      </c>
      <c r="F516" s="1" t="s">
        <v>27</v>
      </c>
      <c r="G516" s="1">
        <v>3</v>
      </c>
      <c r="H516" s="3">
        <f t="shared" si="13"/>
        <v>1.2162983985404418E-2</v>
      </c>
    </row>
    <row r="517" spans="5:8">
      <c r="E517" s="1" t="s">
        <v>651</v>
      </c>
      <c r="F517" s="1" t="s">
        <v>27</v>
      </c>
      <c r="G517" s="1">
        <v>3</v>
      </c>
      <c r="H517" s="3">
        <f t="shared" ref="H517:H580" si="14">G517/24665*100</f>
        <v>1.2162983985404418E-2</v>
      </c>
    </row>
    <row r="518" spans="5:8">
      <c r="E518" s="1" t="s">
        <v>652</v>
      </c>
      <c r="F518" s="1" t="s">
        <v>27</v>
      </c>
      <c r="G518" s="1">
        <v>3</v>
      </c>
      <c r="H518" s="3">
        <f t="shared" si="14"/>
        <v>1.2162983985404418E-2</v>
      </c>
    </row>
    <row r="519" spans="5:8">
      <c r="E519" s="1" t="s">
        <v>515</v>
      </c>
      <c r="F519" s="1" t="s">
        <v>12</v>
      </c>
      <c r="G519" s="1">
        <v>3</v>
      </c>
      <c r="H519" s="3">
        <f t="shared" si="14"/>
        <v>1.2162983985404418E-2</v>
      </c>
    </row>
    <row r="520" spans="5:8">
      <c r="E520" s="1" t="s">
        <v>252</v>
      </c>
      <c r="F520" s="1" t="s">
        <v>106</v>
      </c>
      <c r="G520" s="1">
        <v>3</v>
      </c>
      <c r="H520" s="3">
        <f t="shared" si="14"/>
        <v>1.2162983985404418E-2</v>
      </c>
    </row>
    <row r="521" spans="5:8">
      <c r="E521" s="1" t="s">
        <v>653</v>
      </c>
      <c r="F521" s="1" t="s">
        <v>106</v>
      </c>
      <c r="G521" s="1">
        <v>3</v>
      </c>
      <c r="H521" s="3">
        <f t="shared" si="14"/>
        <v>1.2162983985404418E-2</v>
      </c>
    </row>
    <row r="522" spans="5:8">
      <c r="E522" s="1" t="s">
        <v>654</v>
      </c>
      <c r="F522" s="1" t="s">
        <v>106</v>
      </c>
      <c r="G522" s="1">
        <v>3</v>
      </c>
      <c r="H522" s="3">
        <f t="shared" si="14"/>
        <v>1.2162983985404418E-2</v>
      </c>
    </row>
    <row r="523" spans="5:8">
      <c r="E523" s="1" t="s">
        <v>655</v>
      </c>
      <c r="F523" s="1" t="s">
        <v>106</v>
      </c>
      <c r="G523" s="1">
        <v>3</v>
      </c>
      <c r="H523" s="3">
        <f t="shared" si="14"/>
        <v>1.2162983985404418E-2</v>
      </c>
    </row>
    <row r="524" spans="5:8">
      <c r="E524" s="1" t="s">
        <v>656</v>
      </c>
      <c r="F524" s="1" t="s">
        <v>522</v>
      </c>
      <c r="G524" s="1">
        <v>3</v>
      </c>
      <c r="H524" s="3">
        <f t="shared" si="14"/>
        <v>1.2162983985404418E-2</v>
      </c>
    </row>
    <row r="525" spans="5:8">
      <c r="E525" s="1" t="s">
        <v>657</v>
      </c>
      <c r="F525" s="1" t="s">
        <v>658</v>
      </c>
      <c r="G525" s="1">
        <v>2</v>
      </c>
      <c r="H525" s="3">
        <f t="shared" si="14"/>
        <v>8.1086559902696122E-3</v>
      </c>
    </row>
    <row r="526" spans="5:8">
      <c r="E526" s="1" t="s">
        <v>176</v>
      </c>
      <c r="F526" s="1" t="s">
        <v>20</v>
      </c>
      <c r="G526" s="1">
        <v>2</v>
      </c>
      <c r="H526" s="3">
        <f t="shared" si="14"/>
        <v>8.1086559902696122E-3</v>
      </c>
    </row>
    <row r="527" spans="5:8">
      <c r="E527" s="1" t="s">
        <v>659</v>
      </c>
      <c r="F527" s="1" t="s">
        <v>20</v>
      </c>
      <c r="G527" s="1">
        <v>2</v>
      </c>
      <c r="H527" s="3">
        <f t="shared" si="14"/>
        <v>8.1086559902696122E-3</v>
      </c>
    </row>
    <row r="528" spans="5:8">
      <c r="E528" s="1" t="s">
        <v>660</v>
      </c>
      <c r="F528" s="1" t="s">
        <v>7</v>
      </c>
      <c r="G528" s="1">
        <v>2</v>
      </c>
      <c r="H528" s="3">
        <f t="shared" si="14"/>
        <v>8.1086559902696122E-3</v>
      </c>
    </row>
    <row r="529" spans="5:8">
      <c r="E529" s="1" t="s">
        <v>661</v>
      </c>
      <c r="F529" s="1" t="s">
        <v>27</v>
      </c>
      <c r="G529" s="1">
        <v>2</v>
      </c>
      <c r="H529" s="3">
        <f t="shared" si="14"/>
        <v>8.1086559902696122E-3</v>
      </c>
    </row>
    <row r="530" spans="5:8">
      <c r="E530" s="1" t="s">
        <v>662</v>
      </c>
      <c r="F530" s="1" t="s">
        <v>12</v>
      </c>
      <c r="G530" s="1">
        <v>2</v>
      </c>
      <c r="H530" s="3">
        <f t="shared" si="14"/>
        <v>8.1086559902696122E-3</v>
      </c>
    </row>
    <row r="531" spans="5:8">
      <c r="E531" s="1" t="s">
        <v>663</v>
      </c>
      <c r="F531" s="1" t="s">
        <v>12</v>
      </c>
      <c r="G531" s="1">
        <v>2</v>
      </c>
      <c r="H531" s="3">
        <f t="shared" si="14"/>
        <v>8.1086559902696122E-3</v>
      </c>
    </row>
    <row r="532" spans="5:8">
      <c r="E532" s="1" t="s">
        <v>284</v>
      </c>
      <c r="F532" s="1" t="s">
        <v>12</v>
      </c>
      <c r="G532" s="1">
        <v>2</v>
      </c>
      <c r="H532" s="3">
        <f t="shared" si="14"/>
        <v>8.1086559902696122E-3</v>
      </c>
    </row>
    <row r="533" spans="5:8">
      <c r="E533" s="1" t="s">
        <v>664</v>
      </c>
      <c r="F533" s="1" t="s">
        <v>106</v>
      </c>
      <c r="G533" s="1">
        <v>2</v>
      </c>
      <c r="H533" s="3">
        <f t="shared" si="14"/>
        <v>8.1086559902696122E-3</v>
      </c>
    </row>
    <row r="534" spans="5:8">
      <c r="E534" s="1" t="s">
        <v>665</v>
      </c>
      <c r="F534" s="1" t="s">
        <v>106</v>
      </c>
      <c r="G534" s="1">
        <v>2</v>
      </c>
      <c r="H534" s="3">
        <f t="shared" si="14"/>
        <v>8.1086559902696122E-3</v>
      </c>
    </row>
    <row r="535" spans="5:8">
      <c r="E535" s="1" t="s">
        <v>666</v>
      </c>
      <c r="F535" s="1" t="s">
        <v>106</v>
      </c>
      <c r="G535" s="1">
        <v>2</v>
      </c>
      <c r="H535" s="3">
        <f t="shared" si="14"/>
        <v>8.1086559902696122E-3</v>
      </c>
    </row>
    <row r="536" spans="5:8">
      <c r="E536" s="1" t="s">
        <v>667</v>
      </c>
      <c r="F536" s="1" t="s">
        <v>12</v>
      </c>
      <c r="G536" s="1">
        <v>2</v>
      </c>
      <c r="H536" s="3">
        <f t="shared" si="14"/>
        <v>8.1086559902696122E-3</v>
      </c>
    </row>
    <row r="537" spans="5:8">
      <c r="E537" s="1" t="s">
        <v>668</v>
      </c>
      <c r="F537" s="1" t="s">
        <v>27</v>
      </c>
      <c r="G537" s="1">
        <v>2</v>
      </c>
      <c r="H537" s="3">
        <f t="shared" si="14"/>
        <v>8.1086559902696122E-3</v>
      </c>
    </row>
    <row r="538" spans="5:8">
      <c r="E538" s="1" t="s">
        <v>669</v>
      </c>
      <c r="F538" s="1" t="s">
        <v>27</v>
      </c>
      <c r="G538" s="1">
        <v>2</v>
      </c>
      <c r="H538" s="3">
        <f t="shared" si="14"/>
        <v>8.1086559902696122E-3</v>
      </c>
    </row>
    <row r="539" spans="5:8">
      <c r="E539" s="1" t="s">
        <v>315</v>
      </c>
      <c r="F539" s="1" t="s">
        <v>27</v>
      </c>
      <c r="G539" s="1">
        <v>2</v>
      </c>
      <c r="H539" s="3">
        <f t="shared" si="14"/>
        <v>8.1086559902696122E-3</v>
      </c>
    </row>
    <row r="540" spans="5:8">
      <c r="E540" s="1" t="s">
        <v>670</v>
      </c>
      <c r="F540" s="1" t="s">
        <v>27</v>
      </c>
      <c r="G540" s="1">
        <v>2</v>
      </c>
      <c r="H540" s="3">
        <f t="shared" si="14"/>
        <v>8.1086559902696122E-3</v>
      </c>
    </row>
    <row r="541" spans="5:8">
      <c r="E541" s="1" t="s">
        <v>323</v>
      </c>
      <c r="F541" s="1" t="s">
        <v>12</v>
      </c>
      <c r="G541" s="1">
        <v>2</v>
      </c>
      <c r="H541" s="3">
        <f t="shared" si="14"/>
        <v>8.1086559902696122E-3</v>
      </c>
    </row>
    <row r="542" spans="5:8">
      <c r="E542" s="1" t="s">
        <v>327</v>
      </c>
      <c r="F542" s="1" t="s">
        <v>9</v>
      </c>
      <c r="G542" s="1">
        <v>2</v>
      </c>
      <c r="H542" s="3">
        <f t="shared" si="14"/>
        <v>8.1086559902696122E-3</v>
      </c>
    </row>
    <row r="543" spans="5:8">
      <c r="E543" s="1" t="s">
        <v>671</v>
      </c>
      <c r="F543" s="1" t="s">
        <v>106</v>
      </c>
      <c r="G543" s="1">
        <v>2</v>
      </c>
      <c r="H543" s="3">
        <f t="shared" si="14"/>
        <v>8.1086559902696122E-3</v>
      </c>
    </row>
    <row r="544" spans="5:8">
      <c r="E544" s="1" t="s">
        <v>672</v>
      </c>
      <c r="F544" s="1" t="s">
        <v>9</v>
      </c>
      <c r="G544" s="1">
        <v>2</v>
      </c>
      <c r="H544" s="3">
        <f t="shared" si="14"/>
        <v>8.1086559902696122E-3</v>
      </c>
    </row>
    <row r="545" spans="5:8">
      <c r="E545" s="1" t="s">
        <v>673</v>
      </c>
      <c r="F545" s="1" t="s">
        <v>9</v>
      </c>
      <c r="G545" s="1">
        <v>2</v>
      </c>
      <c r="H545" s="3">
        <f t="shared" si="14"/>
        <v>8.1086559902696122E-3</v>
      </c>
    </row>
    <row r="546" spans="5:8">
      <c r="E546" s="1" t="s">
        <v>674</v>
      </c>
      <c r="F546" s="1" t="s">
        <v>9</v>
      </c>
      <c r="G546" s="1">
        <v>2</v>
      </c>
      <c r="H546" s="3">
        <f t="shared" si="14"/>
        <v>8.1086559902696122E-3</v>
      </c>
    </row>
    <row r="547" spans="5:8">
      <c r="E547" s="1" t="s">
        <v>675</v>
      </c>
      <c r="F547" s="1" t="s">
        <v>9</v>
      </c>
      <c r="G547" s="1">
        <v>2</v>
      </c>
      <c r="H547" s="3">
        <f t="shared" si="14"/>
        <v>8.1086559902696122E-3</v>
      </c>
    </row>
    <row r="548" spans="5:8">
      <c r="E548" s="1" t="s">
        <v>150</v>
      </c>
      <c r="F548" s="1" t="s">
        <v>9</v>
      </c>
      <c r="G548" s="1">
        <v>2</v>
      </c>
      <c r="H548" s="3">
        <f t="shared" si="14"/>
        <v>8.1086559902696122E-3</v>
      </c>
    </row>
    <row r="549" spans="5:8">
      <c r="E549" s="1" t="s">
        <v>676</v>
      </c>
      <c r="F549" s="1" t="s">
        <v>9</v>
      </c>
      <c r="G549" s="1">
        <v>2</v>
      </c>
      <c r="H549" s="3">
        <f t="shared" si="14"/>
        <v>8.1086559902696122E-3</v>
      </c>
    </row>
    <row r="550" spans="5:8">
      <c r="E550" s="1" t="s">
        <v>677</v>
      </c>
      <c r="F550" s="1" t="s">
        <v>27</v>
      </c>
      <c r="G550" s="1">
        <v>2</v>
      </c>
      <c r="H550" s="3">
        <f t="shared" si="14"/>
        <v>8.1086559902696122E-3</v>
      </c>
    </row>
    <row r="551" spans="5:8">
      <c r="E551" s="1" t="s">
        <v>377</v>
      </c>
      <c r="F551" s="1" t="s">
        <v>27</v>
      </c>
      <c r="G551" s="1">
        <v>2</v>
      </c>
      <c r="H551" s="3">
        <f t="shared" si="14"/>
        <v>8.1086559902696122E-3</v>
      </c>
    </row>
    <row r="552" spans="5:8">
      <c r="E552" s="1" t="s">
        <v>678</v>
      </c>
      <c r="F552" s="1" t="s">
        <v>27</v>
      </c>
      <c r="G552" s="1">
        <v>2</v>
      </c>
      <c r="H552" s="3">
        <f t="shared" si="14"/>
        <v>8.1086559902696122E-3</v>
      </c>
    </row>
    <row r="553" spans="5:8">
      <c r="E553" s="1" t="s">
        <v>679</v>
      </c>
      <c r="F553" s="1" t="s">
        <v>27</v>
      </c>
      <c r="G553" s="1">
        <v>2</v>
      </c>
      <c r="H553" s="3">
        <f t="shared" si="14"/>
        <v>8.1086559902696122E-3</v>
      </c>
    </row>
    <row r="554" spans="5:8">
      <c r="E554" s="1" t="s">
        <v>680</v>
      </c>
      <c r="F554" s="1" t="s">
        <v>27</v>
      </c>
      <c r="G554" s="1">
        <v>2</v>
      </c>
      <c r="H554" s="3">
        <f t="shared" si="14"/>
        <v>8.1086559902696122E-3</v>
      </c>
    </row>
    <row r="555" spans="5:8">
      <c r="E555" s="1" t="s">
        <v>681</v>
      </c>
      <c r="F555" s="1" t="s">
        <v>27</v>
      </c>
      <c r="G555" s="1">
        <v>2</v>
      </c>
      <c r="H555" s="3">
        <f t="shared" si="14"/>
        <v>8.1086559902696122E-3</v>
      </c>
    </row>
    <row r="556" spans="5:8">
      <c r="E556" s="1" t="s">
        <v>682</v>
      </c>
      <c r="F556" s="1" t="s">
        <v>27</v>
      </c>
      <c r="G556" s="1">
        <v>2</v>
      </c>
      <c r="H556" s="3">
        <f t="shared" si="14"/>
        <v>8.1086559902696122E-3</v>
      </c>
    </row>
    <row r="557" spans="5:8">
      <c r="E557" s="1" t="s">
        <v>683</v>
      </c>
      <c r="F557" s="1" t="s">
        <v>27</v>
      </c>
      <c r="G557" s="1">
        <v>2</v>
      </c>
      <c r="H557" s="3">
        <f t="shared" si="14"/>
        <v>8.1086559902696122E-3</v>
      </c>
    </row>
    <row r="558" spans="5:8">
      <c r="E558" s="1" t="s">
        <v>684</v>
      </c>
      <c r="F558" s="1" t="s">
        <v>27</v>
      </c>
      <c r="G558" s="1">
        <v>2</v>
      </c>
      <c r="H558" s="3">
        <f t="shared" si="14"/>
        <v>8.1086559902696122E-3</v>
      </c>
    </row>
    <row r="559" spans="5:8">
      <c r="E559" s="1" t="s">
        <v>685</v>
      </c>
      <c r="F559" s="1" t="s">
        <v>27</v>
      </c>
      <c r="G559" s="1">
        <v>2</v>
      </c>
      <c r="H559" s="3">
        <f t="shared" si="14"/>
        <v>8.1086559902696122E-3</v>
      </c>
    </row>
    <row r="560" spans="5:8">
      <c r="E560" s="1" t="s">
        <v>686</v>
      </c>
      <c r="F560" s="1" t="s">
        <v>27</v>
      </c>
      <c r="G560" s="1">
        <v>2</v>
      </c>
      <c r="H560" s="3">
        <f t="shared" si="14"/>
        <v>8.1086559902696122E-3</v>
      </c>
    </row>
    <row r="561" spans="5:8">
      <c r="E561" s="1" t="s">
        <v>687</v>
      </c>
      <c r="F561" s="1" t="s">
        <v>27</v>
      </c>
      <c r="G561" s="1">
        <v>2</v>
      </c>
      <c r="H561" s="3">
        <f t="shared" si="14"/>
        <v>8.1086559902696122E-3</v>
      </c>
    </row>
    <row r="562" spans="5:8">
      <c r="E562" s="1" t="s">
        <v>688</v>
      </c>
      <c r="F562" s="1" t="s">
        <v>27</v>
      </c>
      <c r="G562" s="1">
        <v>2</v>
      </c>
      <c r="H562" s="3">
        <f t="shared" si="14"/>
        <v>8.1086559902696122E-3</v>
      </c>
    </row>
    <row r="563" spans="5:8">
      <c r="E563" s="1" t="s">
        <v>391</v>
      </c>
      <c r="F563" s="1" t="s">
        <v>27</v>
      </c>
      <c r="G563" s="1">
        <v>2</v>
      </c>
      <c r="H563" s="3">
        <f t="shared" si="14"/>
        <v>8.1086559902696122E-3</v>
      </c>
    </row>
    <row r="564" spans="5:8">
      <c r="E564" s="1" t="s">
        <v>689</v>
      </c>
      <c r="F564" s="1" t="s">
        <v>20</v>
      </c>
      <c r="G564" s="1">
        <v>2</v>
      </c>
      <c r="H564" s="3">
        <f t="shared" si="14"/>
        <v>8.1086559902696122E-3</v>
      </c>
    </row>
    <row r="565" spans="5:8">
      <c r="E565" s="1" t="s">
        <v>690</v>
      </c>
      <c r="F565" s="1" t="s">
        <v>106</v>
      </c>
      <c r="G565" s="1">
        <v>2</v>
      </c>
      <c r="H565" s="3">
        <f t="shared" si="14"/>
        <v>8.1086559902696122E-3</v>
      </c>
    </row>
    <row r="566" spans="5:8">
      <c r="E566" s="1" t="s">
        <v>691</v>
      </c>
      <c r="F566" s="1" t="s">
        <v>106</v>
      </c>
      <c r="G566" s="1">
        <v>2</v>
      </c>
      <c r="H566" s="3">
        <f t="shared" si="14"/>
        <v>8.1086559902696122E-3</v>
      </c>
    </row>
    <row r="567" spans="5:8">
      <c r="E567" s="1" t="s">
        <v>692</v>
      </c>
      <c r="F567" s="1" t="s">
        <v>106</v>
      </c>
      <c r="G567" s="1">
        <v>2</v>
      </c>
      <c r="H567" s="3">
        <f t="shared" si="14"/>
        <v>8.1086559902696122E-3</v>
      </c>
    </row>
    <row r="568" spans="5:8">
      <c r="E568" s="1" t="s">
        <v>693</v>
      </c>
      <c r="F568" s="1" t="s">
        <v>106</v>
      </c>
      <c r="G568" s="1">
        <v>2</v>
      </c>
      <c r="H568" s="3">
        <f t="shared" si="14"/>
        <v>8.1086559902696122E-3</v>
      </c>
    </row>
    <row r="569" spans="5:8">
      <c r="E569" s="1" t="s">
        <v>694</v>
      </c>
      <c r="F569" s="1" t="s">
        <v>106</v>
      </c>
      <c r="G569" s="1">
        <v>2</v>
      </c>
      <c r="H569" s="3">
        <f t="shared" si="14"/>
        <v>8.1086559902696122E-3</v>
      </c>
    </row>
    <row r="570" spans="5:8">
      <c r="E570" s="1" t="s">
        <v>695</v>
      </c>
      <c r="F570" s="1" t="s">
        <v>696</v>
      </c>
      <c r="G570" s="1">
        <v>2</v>
      </c>
      <c r="H570" s="3">
        <f t="shared" si="14"/>
        <v>8.1086559902696122E-3</v>
      </c>
    </row>
    <row r="571" spans="5:8">
      <c r="E571" s="1" t="s">
        <v>697</v>
      </c>
      <c r="F571" s="1" t="s">
        <v>106</v>
      </c>
      <c r="G571" s="1">
        <v>2</v>
      </c>
      <c r="H571" s="3">
        <f t="shared" si="14"/>
        <v>8.1086559902696122E-3</v>
      </c>
    </row>
    <row r="572" spans="5:8">
      <c r="E572" s="1" t="s">
        <v>698</v>
      </c>
      <c r="F572" s="1" t="s">
        <v>106</v>
      </c>
      <c r="G572" s="1">
        <v>2</v>
      </c>
      <c r="H572" s="3">
        <f t="shared" si="14"/>
        <v>8.1086559902696122E-3</v>
      </c>
    </row>
    <row r="573" spans="5:8">
      <c r="E573" s="1" t="s">
        <v>699</v>
      </c>
      <c r="F573" s="1" t="s">
        <v>106</v>
      </c>
      <c r="G573" s="1">
        <v>2</v>
      </c>
      <c r="H573" s="3">
        <f t="shared" si="14"/>
        <v>8.1086559902696122E-3</v>
      </c>
    </row>
    <row r="574" spans="5:8">
      <c r="E574" s="1" t="s">
        <v>700</v>
      </c>
      <c r="F574" s="1" t="s">
        <v>106</v>
      </c>
      <c r="G574" s="1">
        <v>2</v>
      </c>
      <c r="H574" s="3">
        <f t="shared" si="14"/>
        <v>8.1086559902696122E-3</v>
      </c>
    </row>
    <row r="575" spans="5:8">
      <c r="E575" s="1" t="s">
        <v>701</v>
      </c>
      <c r="F575" s="1" t="s">
        <v>106</v>
      </c>
      <c r="G575" s="1">
        <v>2</v>
      </c>
      <c r="H575" s="3">
        <f t="shared" si="14"/>
        <v>8.1086559902696122E-3</v>
      </c>
    </row>
    <row r="576" spans="5:8">
      <c r="E576" s="1" t="s">
        <v>702</v>
      </c>
      <c r="F576" s="1" t="s">
        <v>106</v>
      </c>
      <c r="G576" s="1">
        <v>2</v>
      </c>
      <c r="H576" s="3">
        <f t="shared" si="14"/>
        <v>8.1086559902696122E-3</v>
      </c>
    </row>
    <row r="577" spans="5:8">
      <c r="E577" s="1" t="s">
        <v>407</v>
      </c>
      <c r="F577" s="1" t="s">
        <v>106</v>
      </c>
      <c r="G577" s="1">
        <v>2</v>
      </c>
      <c r="H577" s="3">
        <f t="shared" si="14"/>
        <v>8.1086559902696122E-3</v>
      </c>
    </row>
    <row r="578" spans="5:8">
      <c r="E578" s="1" t="s">
        <v>408</v>
      </c>
      <c r="F578" s="1" t="s">
        <v>27</v>
      </c>
      <c r="G578" s="1">
        <v>2</v>
      </c>
      <c r="H578" s="3">
        <f t="shared" si="14"/>
        <v>8.1086559902696122E-3</v>
      </c>
    </row>
    <row r="579" spans="5:8">
      <c r="E579" s="1" t="s">
        <v>703</v>
      </c>
      <c r="F579" s="1" t="s">
        <v>106</v>
      </c>
      <c r="G579" s="1">
        <v>2</v>
      </c>
      <c r="H579" s="3">
        <f t="shared" si="14"/>
        <v>8.1086559902696122E-3</v>
      </c>
    </row>
    <row r="580" spans="5:8">
      <c r="E580" s="1" t="s">
        <v>704</v>
      </c>
      <c r="F580" s="1" t="s">
        <v>27</v>
      </c>
      <c r="G580" s="1">
        <v>2</v>
      </c>
      <c r="H580" s="3">
        <f t="shared" si="14"/>
        <v>8.1086559902696122E-3</v>
      </c>
    </row>
    <row r="581" spans="5:8">
      <c r="E581" s="1" t="s">
        <v>705</v>
      </c>
      <c r="F581" s="1" t="s">
        <v>27</v>
      </c>
      <c r="G581" s="1">
        <v>2</v>
      </c>
      <c r="H581" s="3">
        <f t="shared" ref="H581:H644" si="15">G581/24665*100</f>
        <v>8.1086559902696122E-3</v>
      </c>
    </row>
    <row r="582" spans="5:8">
      <c r="E582" s="1" t="s">
        <v>706</v>
      </c>
      <c r="F582" s="1" t="s">
        <v>27</v>
      </c>
      <c r="G582" s="1">
        <v>2</v>
      </c>
      <c r="H582" s="3">
        <f t="shared" si="15"/>
        <v>8.1086559902696122E-3</v>
      </c>
    </row>
    <row r="583" spans="5:8">
      <c r="E583" s="1" t="s">
        <v>421</v>
      </c>
      <c r="F583" s="1" t="s">
        <v>27</v>
      </c>
      <c r="G583" s="1">
        <v>2</v>
      </c>
      <c r="H583" s="3">
        <f t="shared" si="15"/>
        <v>8.1086559902696122E-3</v>
      </c>
    </row>
    <row r="584" spans="5:8">
      <c r="E584" s="1" t="s">
        <v>707</v>
      </c>
      <c r="F584" s="1" t="s">
        <v>27</v>
      </c>
      <c r="G584" s="1">
        <v>2</v>
      </c>
      <c r="H584" s="3">
        <f t="shared" si="15"/>
        <v>8.1086559902696122E-3</v>
      </c>
    </row>
    <row r="585" spans="5:8">
      <c r="E585" s="1" t="s">
        <v>426</v>
      </c>
      <c r="F585" s="1" t="s">
        <v>27</v>
      </c>
      <c r="G585" s="1">
        <v>2</v>
      </c>
      <c r="H585" s="3">
        <f t="shared" si="15"/>
        <v>8.1086559902696122E-3</v>
      </c>
    </row>
    <row r="586" spans="5:8">
      <c r="E586" s="1" t="s">
        <v>708</v>
      </c>
      <c r="F586" s="1" t="s">
        <v>27</v>
      </c>
      <c r="G586" s="1">
        <v>2</v>
      </c>
      <c r="H586" s="3">
        <f t="shared" si="15"/>
        <v>8.1086559902696122E-3</v>
      </c>
    </row>
    <row r="587" spans="5:8">
      <c r="E587" s="1" t="s">
        <v>709</v>
      </c>
      <c r="F587" s="1" t="s">
        <v>27</v>
      </c>
      <c r="G587" s="1">
        <v>2</v>
      </c>
      <c r="H587" s="3">
        <f t="shared" si="15"/>
        <v>8.1086559902696122E-3</v>
      </c>
    </row>
    <row r="588" spans="5:8">
      <c r="E588" s="1" t="s">
        <v>431</v>
      </c>
      <c r="F588" s="1" t="s">
        <v>27</v>
      </c>
      <c r="G588" s="1">
        <v>2</v>
      </c>
      <c r="H588" s="3">
        <f t="shared" si="15"/>
        <v>8.1086559902696122E-3</v>
      </c>
    </row>
    <row r="589" spans="5:8">
      <c r="E589" s="1" t="s">
        <v>710</v>
      </c>
      <c r="F589" s="1" t="s">
        <v>27</v>
      </c>
      <c r="G589" s="1">
        <v>2</v>
      </c>
      <c r="H589" s="3">
        <f t="shared" si="15"/>
        <v>8.1086559902696122E-3</v>
      </c>
    </row>
    <row r="590" spans="5:8">
      <c r="E590" s="1" t="s">
        <v>711</v>
      </c>
      <c r="F590" s="1" t="s">
        <v>27</v>
      </c>
      <c r="G590" s="1">
        <v>2</v>
      </c>
      <c r="H590" s="3">
        <f t="shared" si="15"/>
        <v>8.1086559902696122E-3</v>
      </c>
    </row>
    <row r="591" spans="5:8">
      <c r="E591" s="1" t="s">
        <v>712</v>
      </c>
      <c r="F591" s="1" t="s">
        <v>9</v>
      </c>
      <c r="G591" s="1">
        <v>2</v>
      </c>
      <c r="H591" s="3">
        <f t="shared" si="15"/>
        <v>8.1086559902696122E-3</v>
      </c>
    </row>
    <row r="592" spans="5:8">
      <c r="E592" s="1" t="s">
        <v>713</v>
      </c>
      <c r="F592" s="1" t="s">
        <v>27</v>
      </c>
      <c r="G592" s="1">
        <v>2</v>
      </c>
      <c r="H592" s="3">
        <f t="shared" si="15"/>
        <v>8.1086559902696122E-3</v>
      </c>
    </row>
    <row r="593" spans="5:8">
      <c r="E593" s="1" t="s">
        <v>714</v>
      </c>
      <c r="F593" s="1" t="s">
        <v>9</v>
      </c>
      <c r="G593" s="1">
        <v>2</v>
      </c>
      <c r="H593" s="3">
        <f t="shared" si="15"/>
        <v>8.1086559902696122E-3</v>
      </c>
    </row>
    <row r="594" spans="5:8">
      <c r="E594" s="1" t="s">
        <v>715</v>
      </c>
      <c r="F594" s="1" t="s">
        <v>716</v>
      </c>
      <c r="G594" s="1">
        <v>2</v>
      </c>
      <c r="H594" s="3">
        <f t="shared" si="15"/>
        <v>8.1086559902696122E-3</v>
      </c>
    </row>
    <row r="595" spans="5:8">
      <c r="E595" s="1" t="s">
        <v>717</v>
      </c>
      <c r="F595" s="1" t="s">
        <v>27</v>
      </c>
      <c r="G595" s="1">
        <v>2</v>
      </c>
      <c r="H595" s="3">
        <f t="shared" si="15"/>
        <v>8.1086559902696122E-3</v>
      </c>
    </row>
    <row r="596" spans="5:8">
      <c r="E596" s="1" t="s">
        <v>718</v>
      </c>
      <c r="F596" s="1" t="s">
        <v>27</v>
      </c>
      <c r="G596" s="1">
        <v>2</v>
      </c>
      <c r="H596" s="3">
        <f t="shared" si="15"/>
        <v>8.1086559902696122E-3</v>
      </c>
    </row>
    <row r="597" spans="5:8">
      <c r="E597" s="1" t="s">
        <v>719</v>
      </c>
      <c r="F597" s="1" t="s">
        <v>27</v>
      </c>
      <c r="G597" s="1">
        <v>2</v>
      </c>
      <c r="H597" s="3">
        <f t="shared" si="15"/>
        <v>8.1086559902696122E-3</v>
      </c>
    </row>
    <row r="598" spans="5:8">
      <c r="E598" s="1" t="s">
        <v>464</v>
      </c>
      <c r="F598" s="1" t="s">
        <v>27</v>
      </c>
      <c r="G598" s="1">
        <v>2</v>
      </c>
      <c r="H598" s="3">
        <f t="shared" si="15"/>
        <v>8.1086559902696122E-3</v>
      </c>
    </row>
    <row r="599" spans="5:8">
      <c r="E599" s="1" t="s">
        <v>720</v>
      </c>
      <c r="F599" s="1" t="s">
        <v>27</v>
      </c>
      <c r="G599" s="1">
        <v>2</v>
      </c>
      <c r="H599" s="3">
        <f t="shared" si="15"/>
        <v>8.1086559902696122E-3</v>
      </c>
    </row>
    <row r="600" spans="5:8">
      <c r="E600" s="1" t="s">
        <v>721</v>
      </c>
      <c r="F600" s="1" t="s">
        <v>27</v>
      </c>
      <c r="G600" s="1">
        <v>2</v>
      </c>
      <c r="H600" s="3">
        <f t="shared" si="15"/>
        <v>8.1086559902696122E-3</v>
      </c>
    </row>
    <row r="601" spans="5:8">
      <c r="E601" s="1" t="s">
        <v>722</v>
      </c>
      <c r="F601" s="1" t="s">
        <v>27</v>
      </c>
      <c r="G601" s="1">
        <v>2</v>
      </c>
      <c r="H601" s="3">
        <f t="shared" si="15"/>
        <v>8.1086559902696122E-3</v>
      </c>
    </row>
    <row r="602" spans="5:8">
      <c r="E602" s="1" t="s">
        <v>723</v>
      </c>
      <c r="F602" s="1" t="s">
        <v>27</v>
      </c>
      <c r="G602" s="1">
        <v>2</v>
      </c>
      <c r="H602" s="3">
        <f t="shared" si="15"/>
        <v>8.1086559902696122E-3</v>
      </c>
    </row>
    <row r="603" spans="5:8">
      <c r="E603" s="1" t="s">
        <v>724</v>
      </c>
      <c r="F603" s="1" t="s">
        <v>27</v>
      </c>
      <c r="G603" s="1">
        <v>2</v>
      </c>
      <c r="H603" s="3">
        <f t="shared" si="15"/>
        <v>8.1086559902696122E-3</v>
      </c>
    </row>
    <row r="604" spans="5:8">
      <c r="E604" s="1" t="s">
        <v>725</v>
      </c>
      <c r="F604" s="1" t="s">
        <v>27</v>
      </c>
      <c r="G604" s="1">
        <v>2</v>
      </c>
      <c r="H604" s="3">
        <f t="shared" si="15"/>
        <v>8.1086559902696122E-3</v>
      </c>
    </row>
    <row r="605" spans="5:8">
      <c r="E605" s="1" t="s">
        <v>477</v>
      </c>
      <c r="F605" s="1" t="s">
        <v>27</v>
      </c>
      <c r="G605" s="1">
        <v>2</v>
      </c>
      <c r="H605" s="3">
        <f t="shared" si="15"/>
        <v>8.1086559902696122E-3</v>
      </c>
    </row>
    <row r="606" spans="5:8">
      <c r="E606" s="1" t="s">
        <v>726</v>
      </c>
      <c r="F606" s="1" t="s">
        <v>27</v>
      </c>
      <c r="G606" s="1">
        <v>2</v>
      </c>
      <c r="H606" s="3">
        <f t="shared" si="15"/>
        <v>8.1086559902696122E-3</v>
      </c>
    </row>
    <row r="607" spans="5:8">
      <c r="E607" s="1" t="s">
        <v>727</v>
      </c>
      <c r="F607" s="1" t="s">
        <v>27</v>
      </c>
      <c r="G607" s="1">
        <v>2</v>
      </c>
      <c r="H607" s="3">
        <f t="shared" si="15"/>
        <v>8.1086559902696122E-3</v>
      </c>
    </row>
    <row r="608" spans="5:8">
      <c r="E608" s="1" t="s">
        <v>481</v>
      </c>
      <c r="F608" s="1" t="s">
        <v>27</v>
      </c>
      <c r="G608" s="1">
        <v>2</v>
      </c>
      <c r="H608" s="3">
        <f t="shared" si="15"/>
        <v>8.1086559902696122E-3</v>
      </c>
    </row>
    <row r="609" spans="5:8">
      <c r="E609" s="1" t="s">
        <v>238</v>
      </c>
      <c r="F609" s="1" t="s">
        <v>27</v>
      </c>
      <c r="G609" s="1">
        <v>2</v>
      </c>
      <c r="H609" s="3">
        <f t="shared" si="15"/>
        <v>8.1086559902696122E-3</v>
      </c>
    </row>
    <row r="610" spans="5:8">
      <c r="E610" s="1" t="s">
        <v>728</v>
      </c>
      <c r="F610" s="1" t="s">
        <v>27</v>
      </c>
      <c r="G610" s="1">
        <v>2</v>
      </c>
      <c r="H610" s="3">
        <f t="shared" si="15"/>
        <v>8.1086559902696122E-3</v>
      </c>
    </row>
    <row r="611" spans="5:8">
      <c r="E611" s="1" t="s">
        <v>729</v>
      </c>
      <c r="F611" s="1" t="s">
        <v>27</v>
      </c>
      <c r="G611" s="1">
        <v>2</v>
      </c>
      <c r="H611" s="3">
        <f t="shared" si="15"/>
        <v>8.1086559902696122E-3</v>
      </c>
    </row>
    <row r="612" spans="5:8">
      <c r="E612" s="1" t="s">
        <v>730</v>
      </c>
      <c r="F612" s="1" t="s">
        <v>27</v>
      </c>
      <c r="G612" s="1">
        <v>2</v>
      </c>
      <c r="H612" s="3">
        <f t="shared" si="15"/>
        <v>8.1086559902696122E-3</v>
      </c>
    </row>
    <row r="613" spans="5:8">
      <c r="E613" s="1" t="s">
        <v>731</v>
      </c>
      <c r="F613" s="1" t="s">
        <v>27</v>
      </c>
      <c r="G613" s="1">
        <v>2</v>
      </c>
      <c r="H613" s="3">
        <f t="shared" si="15"/>
        <v>8.1086559902696122E-3</v>
      </c>
    </row>
    <row r="614" spans="5:8">
      <c r="E614" s="1" t="s">
        <v>732</v>
      </c>
      <c r="F614" s="1" t="s">
        <v>12</v>
      </c>
      <c r="G614" s="1">
        <v>2</v>
      </c>
      <c r="H614" s="3">
        <f t="shared" si="15"/>
        <v>8.1086559902696122E-3</v>
      </c>
    </row>
    <row r="615" spans="5:8">
      <c r="E615" s="1" t="s">
        <v>733</v>
      </c>
      <c r="F615" s="1" t="s">
        <v>106</v>
      </c>
      <c r="G615" s="1">
        <v>2</v>
      </c>
      <c r="H615" s="3">
        <f t="shared" si="15"/>
        <v>8.1086559902696122E-3</v>
      </c>
    </row>
    <row r="616" spans="5:8">
      <c r="E616" s="1" t="s">
        <v>734</v>
      </c>
      <c r="F616" s="1" t="s">
        <v>522</v>
      </c>
      <c r="G616" s="1">
        <v>2</v>
      </c>
      <c r="H616" s="3">
        <f t="shared" si="15"/>
        <v>8.1086559902696122E-3</v>
      </c>
    </row>
    <row r="617" spans="5:8">
      <c r="E617" s="1" t="s">
        <v>735</v>
      </c>
      <c r="F617" s="1" t="s">
        <v>12</v>
      </c>
      <c r="G617" s="1">
        <v>2</v>
      </c>
      <c r="H617" s="3">
        <f t="shared" si="15"/>
        <v>8.1086559902696122E-3</v>
      </c>
    </row>
    <row r="618" spans="5:8">
      <c r="E618" s="1" t="s">
        <v>736</v>
      </c>
      <c r="F618" s="1" t="s">
        <v>106</v>
      </c>
      <c r="G618" s="1">
        <v>2</v>
      </c>
      <c r="H618" s="3">
        <f t="shared" si="15"/>
        <v>8.1086559902696122E-3</v>
      </c>
    </row>
    <row r="619" spans="5:8">
      <c r="E619" s="1" t="s">
        <v>737</v>
      </c>
      <c r="F619" s="1" t="s">
        <v>443</v>
      </c>
      <c r="G619" s="1">
        <v>2</v>
      </c>
      <c r="H619" s="3">
        <f t="shared" si="15"/>
        <v>8.1086559902696122E-3</v>
      </c>
    </row>
    <row r="620" spans="5:8">
      <c r="E620" s="1" t="s">
        <v>738</v>
      </c>
      <c r="F620" s="1" t="s">
        <v>106</v>
      </c>
      <c r="G620" s="1">
        <v>2</v>
      </c>
      <c r="H620" s="3">
        <f t="shared" si="15"/>
        <v>8.1086559902696122E-3</v>
      </c>
    </row>
    <row r="621" spans="5:8">
      <c r="E621" s="1" t="s">
        <v>739</v>
      </c>
      <c r="F621" s="1" t="s">
        <v>106</v>
      </c>
      <c r="G621" s="1">
        <v>2</v>
      </c>
      <c r="H621" s="3">
        <f t="shared" si="15"/>
        <v>8.1086559902696122E-3</v>
      </c>
    </row>
    <row r="622" spans="5:8">
      <c r="E622" s="1" t="s">
        <v>542</v>
      </c>
      <c r="F622" s="1" t="s">
        <v>65</v>
      </c>
      <c r="G622" s="1">
        <v>1</v>
      </c>
      <c r="H622" s="3">
        <f t="shared" si="15"/>
        <v>4.0543279951348061E-3</v>
      </c>
    </row>
    <row r="623" spans="5:8">
      <c r="E623" s="1" t="s">
        <v>740</v>
      </c>
      <c r="F623" s="1" t="s">
        <v>741</v>
      </c>
      <c r="G623" s="1">
        <v>1</v>
      </c>
      <c r="H623" s="3">
        <f t="shared" si="15"/>
        <v>4.0543279951348061E-3</v>
      </c>
    </row>
    <row r="624" spans="5:8">
      <c r="E624" s="1" t="s">
        <v>259</v>
      </c>
      <c r="F624" s="1" t="s">
        <v>7</v>
      </c>
      <c r="G624" s="1">
        <v>1</v>
      </c>
      <c r="H624" s="3">
        <f t="shared" si="15"/>
        <v>4.0543279951348061E-3</v>
      </c>
    </row>
    <row r="625" spans="5:8">
      <c r="E625" s="1" t="s">
        <v>742</v>
      </c>
      <c r="F625" s="1" t="s">
        <v>12</v>
      </c>
      <c r="G625" s="1">
        <v>1</v>
      </c>
      <c r="H625" s="3">
        <f t="shared" si="15"/>
        <v>4.0543279951348061E-3</v>
      </c>
    </row>
    <row r="626" spans="5:8">
      <c r="E626" s="1" t="s">
        <v>743</v>
      </c>
      <c r="F626" s="1" t="s">
        <v>27</v>
      </c>
      <c r="G626" s="1">
        <v>1</v>
      </c>
      <c r="H626" s="3">
        <f t="shared" si="15"/>
        <v>4.0543279951348061E-3</v>
      </c>
    </row>
    <row r="627" spans="5:8">
      <c r="E627" s="1" t="s">
        <v>265</v>
      </c>
      <c r="F627" s="1" t="s">
        <v>106</v>
      </c>
      <c r="G627" s="1">
        <v>1</v>
      </c>
      <c r="H627" s="3">
        <f t="shared" si="15"/>
        <v>4.0543279951348061E-3</v>
      </c>
    </row>
    <row r="628" spans="5:8">
      <c r="E628" s="1" t="s">
        <v>744</v>
      </c>
      <c r="F628" s="1" t="s">
        <v>12</v>
      </c>
      <c r="G628" s="1">
        <v>1</v>
      </c>
      <c r="H628" s="3">
        <f t="shared" si="15"/>
        <v>4.0543279951348061E-3</v>
      </c>
    </row>
    <row r="629" spans="5:8">
      <c r="E629" s="1" t="s">
        <v>745</v>
      </c>
      <c r="F629" s="1" t="s">
        <v>12</v>
      </c>
      <c r="G629" s="1">
        <v>1</v>
      </c>
      <c r="H629" s="3">
        <f t="shared" si="15"/>
        <v>4.0543279951348061E-3</v>
      </c>
    </row>
    <row r="630" spans="5:8">
      <c r="E630" s="1" t="s">
        <v>746</v>
      </c>
      <c r="F630" s="1" t="s">
        <v>12</v>
      </c>
      <c r="G630" s="1">
        <v>1</v>
      </c>
      <c r="H630" s="3">
        <f t="shared" si="15"/>
        <v>4.0543279951348061E-3</v>
      </c>
    </row>
    <row r="631" spans="5:8">
      <c r="E631" s="1" t="s">
        <v>747</v>
      </c>
      <c r="F631" s="1" t="s">
        <v>12</v>
      </c>
      <c r="G631" s="1">
        <v>1</v>
      </c>
      <c r="H631" s="3">
        <f t="shared" si="15"/>
        <v>4.0543279951348061E-3</v>
      </c>
    </row>
    <row r="632" spans="5:8">
      <c r="E632" s="1" t="s">
        <v>139</v>
      </c>
      <c r="F632" s="1" t="s">
        <v>12</v>
      </c>
      <c r="G632" s="1">
        <v>1</v>
      </c>
      <c r="H632" s="3">
        <f t="shared" si="15"/>
        <v>4.0543279951348061E-3</v>
      </c>
    </row>
    <row r="633" spans="5:8">
      <c r="E633" s="1" t="s">
        <v>748</v>
      </c>
      <c r="F633" s="1" t="s">
        <v>12</v>
      </c>
      <c r="G633" s="1">
        <v>1</v>
      </c>
      <c r="H633" s="3">
        <f t="shared" si="15"/>
        <v>4.0543279951348061E-3</v>
      </c>
    </row>
    <row r="634" spans="5:8">
      <c r="E634" s="1" t="s">
        <v>268</v>
      </c>
      <c r="F634" s="1" t="s">
        <v>12</v>
      </c>
      <c r="G634" s="1">
        <v>1</v>
      </c>
      <c r="H634" s="3">
        <f t="shared" si="15"/>
        <v>4.0543279951348061E-3</v>
      </c>
    </row>
    <row r="635" spans="5:8">
      <c r="E635" s="1" t="s">
        <v>49</v>
      </c>
      <c r="F635" s="1" t="s">
        <v>12</v>
      </c>
      <c r="G635" s="1">
        <v>1</v>
      </c>
      <c r="H635" s="3">
        <f t="shared" si="15"/>
        <v>4.0543279951348061E-3</v>
      </c>
    </row>
    <row r="636" spans="5:8">
      <c r="E636" s="1" t="s">
        <v>749</v>
      </c>
      <c r="F636" s="1" t="s">
        <v>12</v>
      </c>
      <c r="G636" s="1">
        <v>1</v>
      </c>
      <c r="H636" s="3">
        <f t="shared" si="15"/>
        <v>4.0543279951348061E-3</v>
      </c>
    </row>
    <row r="637" spans="5:8">
      <c r="E637" s="1" t="s">
        <v>750</v>
      </c>
      <c r="F637" s="1" t="s">
        <v>12</v>
      </c>
      <c r="G637" s="1">
        <v>1</v>
      </c>
      <c r="H637" s="3">
        <f t="shared" si="15"/>
        <v>4.0543279951348061E-3</v>
      </c>
    </row>
    <row r="638" spans="5:8">
      <c r="E638" s="1" t="s">
        <v>751</v>
      </c>
      <c r="F638" s="1" t="s">
        <v>12</v>
      </c>
      <c r="G638" s="1">
        <v>1</v>
      </c>
      <c r="H638" s="3">
        <f t="shared" si="15"/>
        <v>4.0543279951348061E-3</v>
      </c>
    </row>
    <row r="639" spans="5:8">
      <c r="E639" s="1" t="s">
        <v>141</v>
      </c>
      <c r="F639" s="1" t="s">
        <v>12</v>
      </c>
      <c r="G639" s="1">
        <v>1</v>
      </c>
      <c r="H639" s="3">
        <f t="shared" si="15"/>
        <v>4.0543279951348061E-3</v>
      </c>
    </row>
    <row r="640" spans="5:8">
      <c r="E640" s="1" t="s">
        <v>58</v>
      </c>
      <c r="F640" s="1" t="s">
        <v>12</v>
      </c>
      <c r="G640" s="1">
        <v>1</v>
      </c>
      <c r="H640" s="3">
        <f t="shared" si="15"/>
        <v>4.0543279951348061E-3</v>
      </c>
    </row>
    <row r="641" spans="5:8">
      <c r="E641" s="1" t="s">
        <v>90</v>
      </c>
      <c r="F641" s="1" t="s">
        <v>12</v>
      </c>
      <c r="G641" s="1">
        <v>1</v>
      </c>
      <c r="H641" s="3">
        <f t="shared" si="15"/>
        <v>4.0543279951348061E-3</v>
      </c>
    </row>
    <row r="642" spans="5:8">
      <c r="E642" s="1" t="s">
        <v>50</v>
      </c>
      <c r="F642" s="1" t="s">
        <v>12</v>
      </c>
      <c r="G642" s="1">
        <v>1</v>
      </c>
      <c r="H642" s="3">
        <f t="shared" si="15"/>
        <v>4.0543279951348061E-3</v>
      </c>
    </row>
    <row r="643" spans="5:8">
      <c r="E643" s="1" t="s">
        <v>118</v>
      </c>
      <c r="F643" s="1" t="s">
        <v>12</v>
      </c>
      <c r="G643" s="1">
        <v>1</v>
      </c>
      <c r="H643" s="3">
        <f t="shared" si="15"/>
        <v>4.0543279951348061E-3</v>
      </c>
    </row>
    <row r="644" spans="5:8">
      <c r="E644" s="1" t="s">
        <v>143</v>
      </c>
      <c r="F644" s="1" t="s">
        <v>12</v>
      </c>
      <c r="G644" s="1">
        <v>1</v>
      </c>
      <c r="H644" s="3">
        <f t="shared" si="15"/>
        <v>4.0543279951348061E-3</v>
      </c>
    </row>
    <row r="645" spans="5:8">
      <c r="E645" s="1" t="s">
        <v>752</v>
      </c>
      <c r="F645" s="1" t="s">
        <v>106</v>
      </c>
      <c r="G645" s="1">
        <v>1</v>
      </c>
      <c r="H645" s="3">
        <f t="shared" ref="H645:H708" si="16">G645/24665*100</f>
        <v>4.0543279951348061E-3</v>
      </c>
    </row>
    <row r="646" spans="5:8">
      <c r="E646" s="1" t="s">
        <v>753</v>
      </c>
      <c r="F646" s="1" t="s">
        <v>106</v>
      </c>
      <c r="G646" s="1">
        <v>1</v>
      </c>
      <c r="H646" s="3">
        <f t="shared" si="16"/>
        <v>4.0543279951348061E-3</v>
      </c>
    </row>
    <row r="647" spans="5:8">
      <c r="E647" s="1" t="s">
        <v>754</v>
      </c>
      <c r="F647" s="1" t="s">
        <v>106</v>
      </c>
      <c r="G647" s="1">
        <v>1</v>
      </c>
      <c r="H647" s="3">
        <f t="shared" si="16"/>
        <v>4.0543279951348061E-3</v>
      </c>
    </row>
    <row r="648" spans="5:8">
      <c r="E648" s="1" t="s">
        <v>293</v>
      </c>
      <c r="F648" s="1" t="s">
        <v>106</v>
      </c>
      <c r="G648" s="1">
        <v>1</v>
      </c>
      <c r="H648" s="3">
        <f t="shared" si="16"/>
        <v>4.0543279951348061E-3</v>
      </c>
    </row>
    <row r="649" spans="5:8">
      <c r="E649" s="1" t="s">
        <v>755</v>
      </c>
      <c r="F649" s="1" t="s">
        <v>106</v>
      </c>
      <c r="G649" s="1">
        <v>1</v>
      </c>
      <c r="H649" s="3">
        <f t="shared" si="16"/>
        <v>4.0543279951348061E-3</v>
      </c>
    </row>
    <row r="650" spans="5:8">
      <c r="E650" s="1" t="s">
        <v>295</v>
      </c>
      <c r="F650" s="1" t="s">
        <v>106</v>
      </c>
      <c r="G650" s="1">
        <v>1</v>
      </c>
      <c r="H650" s="3">
        <f t="shared" si="16"/>
        <v>4.0543279951348061E-3</v>
      </c>
    </row>
    <row r="651" spans="5:8">
      <c r="E651" s="1" t="s">
        <v>756</v>
      </c>
      <c r="F651" s="1" t="s">
        <v>106</v>
      </c>
      <c r="G651" s="1">
        <v>1</v>
      </c>
      <c r="H651" s="3">
        <f t="shared" si="16"/>
        <v>4.0543279951348061E-3</v>
      </c>
    </row>
    <row r="652" spans="5:8">
      <c r="E652" s="1" t="s">
        <v>757</v>
      </c>
      <c r="F652" s="1" t="s">
        <v>106</v>
      </c>
      <c r="G652" s="1">
        <v>1</v>
      </c>
      <c r="H652" s="3">
        <f t="shared" si="16"/>
        <v>4.0543279951348061E-3</v>
      </c>
    </row>
    <row r="653" spans="5:8">
      <c r="E653" s="1" t="s">
        <v>299</v>
      </c>
      <c r="F653" s="1" t="s">
        <v>106</v>
      </c>
      <c r="G653" s="1">
        <v>1</v>
      </c>
      <c r="H653" s="3">
        <f t="shared" si="16"/>
        <v>4.0543279951348061E-3</v>
      </c>
    </row>
    <row r="654" spans="5:8">
      <c r="E654" s="1" t="s">
        <v>758</v>
      </c>
      <c r="F654" s="1" t="s">
        <v>106</v>
      </c>
      <c r="G654" s="1">
        <v>1</v>
      </c>
      <c r="H654" s="3">
        <f t="shared" si="16"/>
        <v>4.0543279951348061E-3</v>
      </c>
    </row>
    <row r="655" spans="5:8">
      <c r="E655" s="1" t="s">
        <v>759</v>
      </c>
      <c r="F655" s="1" t="s">
        <v>106</v>
      </c>
      <c r="G655" s="1">
        <v>1</v>
      </c>
      <c r="H655" s="3">
        <f t="shared" si="16"/>
        <v>4.0543279951348061E-3</v>
      </c>
    </row>
    <row r="656" spans="5:8">
      <c r="E656" s="1" t="s">
        <v>302</v>
      </c>
      <c r="F656" s="1" t="s">
        <v>106</v>
      </c>
      <c r="G656" s="1">
        <v>1</v>
      </c>
      <c r="H656" s="3">
        <f t="shared" si="16"/>
        <v>4.0543279951348061E-3</v>
      </c>
    </row>
    <row r="657" spans="5:8">
      <c r="E657" s="1" t="s">
        <v>760</v>
      </c>
      <c r="F657" s="1" t="s">
        <v>106</v>
      </c>
      <c r="G657" s="1">
        <v>1</v>
      </c>
      <c r="H657" s="3">
        <f t="shared" si="16"/>
        <v>4.0543279951348061E-3</v>
      </c>
    </row>
    <row r="658" spans="5:8">
      <c r="E658" s="1" t="s">
        <v>61</v>
      </c>
      <c r="F658" s="1" t="s">
        <v>12</v>
      </c>
      <c r="G658" s="1">
        <v>1</v>
      </c>
      <c r="H658" s="3">
        <f t="shared" si="16"/>
        <v>4.0543279951348061E-3</v>
      </c>
    </row>
    <row r="659" spans="5:8">
      <c r="E659" s="1" t="s">
        <v>69</v>
      </c>
      <c r="F659" s="1" t="s">
        <v>12</v>
      </c>
      <c r="G659" s="1">
        <v>1</v>
      </c>
      <c r="H659" s="3">
        <f t="shared" si="16"/>
        <v>4.0543279951348061E-3</v>
      </c>
    </row>
    <row r="660" spans="5:8">
      <c r="E660" s="1" t="s">
        <v>761</v>
      </c>
      <c r="F660" s="1" t="s">
        <v>12</v>
      </c>
      <c r="G660" s="1">
        <v>1</v>
      </c>
      <c r="H660" s="3">
        <f t="shared" si="16"/>
        <v>4.0543279951348061E-3</v>
      </c>
    </row>
    <row r="661" spans="5:8">
      <c r="E661" s="1" t="s">
        <v>307</v>
      </c>
      <c r="F661" s="1" t="s">
        <v>27</v>
      </c>
      <c r="G661" s="1">
        <v>1</v>
      </c>
      <c r="H661" s="3">
        <f t="shared" si="16"/>
        <v>4.0543279951348061E-3</v>
      </c>
    </row>
    <row r="662" spans="5:8">
      <c r="E662" s="1" t="s">
        <v>762</v>
      </c>
      <c r="F662" s="1" t="s">
        <v>27</v>
      </c>
      <c r="G662" s="1">
        <v>1</v>
      </c>
      <c r="H662" s="3">
        <f t="shared" si="16"/>
        <v>4.0543279951348061E-3</v>
      </c>
    </row>
    <row r="663" spans="5:8">
      <c r="E663" s="1" t="s">
        <v>763</v>
      </c>
      <c r="F663" s="1" t="s">
        <v>27</v>
      </c>
      <c r="G663" s="1">
        <v>1</v>
      </c>
      <c r="H663" s="3">
        <f t="shared" si="16"/>
        <v>4.0543279951348061E-3</v>
      </c>
    </row>
    <row r="664" spans="5:8">
      <c r="E664" s="1" t="s">
        <v>764</v>
      </c>
      <c r="F664" s="1" t="s">
        <v>27</v>
      </c>
      <c r="G664" s="1">
        <v>1</v>
      </c>
      <c r="H664" s="3">
        <f t="shared" si="16"/>
        <v>4.0543279951348061E-3</v>
      </c>
    </row>
    <row r="665" spans="5:8">
      <c r="E665" s="1" t="s">
        <v>765</v>
      </c>
      <c r="F665" s="1" t="s">
        <v>27</v>
      </c>
      <c r="G665" s="1">
        <v>1</v>
      </c>
      <c r="H665" s="3">
        <f t="shared" si="16"/>
        <v>4.0543279951348061E-3</v>
      </c>
    </row>
    <row r="666" spans="5:8">
      <c r="E666" s="1" t="s">
        <v>766</v>
      </c>
      <c r="F666" s="1" t="s">
        <v>106</v>
      </c>
      <c r="G666" s="1">
        <v>1</v>
      </c>
      <c r="H666" s="3">
        <f t="shared" si="16"/>
        <v>4.0543279951348061E-3</v>
      </c>
    </row>
    <row r="667" spans="5:8">
      <c r="E667" s="1" t="s">
        <v>767</v>
      </c>
      <c r="F667" s="1" t="s">
        <v>318</v>
      </c>
      <c r="G667" s="1">
        <v>1</v>
      </c>
      <c r="H667" s="3">
        <f t="shared" si="16"/>
        <v>4.0543279951348061E-3</v>
      </c>
    </row>
    <row r="668" spans="5:8">
      <c r="E668" s="1" t="s">
        <v>768</v>
      </c>
      <c r="F668" s="1" t="s">
        <v>106</v>
      </c>
      <c r="G668" s="1">
        <v>1</v>
      </c>
      <c r="H668" s="3">
        <f t="shared" si="16"/>
        <v>4.0543279951348061E-3</v>
      </c>
    </row>
    <row r="669" spans="5:8">
      <c r="E669" s="1" t="s">
        <v>769</v>
      </c>
      <c r="F669" s="1" t="s">
        <v>106</v>
      </c>
      <c r="G669" s="1">
        <v>1</v>
      </c>
      <c r="H669" s="3">
        <f t="shared" si="16"/>
        <v>4.0543279951348061E-3</v>
      </c>
    </row>
    <row r="670" spans="5:8">
      <c r="E670" s="1" t="s">
        <v>770</v>
      </c>
      <c r="F670" s="1" t="s">
        <v>12</v>
      </c>
      <c r="G670" s="1">
        <v>1</v>
      </c>
      <c r="H670" s="3">
        <f t="shared" si="16"/>
        <v>4.0543279951348061E-3</v>
      </c>
    </row>
    <row r="671" spans="5:8">
      <c r="E671" s="1" t="s">
        <v>771</v>
      </c>
      <c r="F671" s="1" t="s">
        <v>12</v>
      </c>
      <c r="G671" s="1">
        <v>1</v>
      </c>
      <c r="H671" s="3">
        <f t="shared" si="16"/>
        <v>4.0543279951348061E-3</v>
      </c>
    </row>
    <row r="672" spans="5:8">
      <c r="E672" s="1" t="s">
        <v>122</v>
      </c>
      <c r="F672" s="1" t="s">
        <v>12</v>
      </c>
      <c r="G672" s="1">
        <v>1</v>
      </c>
      <c r="H672" s="3">
        <f t="shared" si="16"/>
        <v>4.0543279951348061E-3</v>
      </c>
    </row>
    <row r="673" spans="5:8">
      <c r="E673" s="1" t="s">
        <v>325</v>
      </c>
      <c r="F673" s="1" t="s">
        <v>12</v>
      </c>
      <c r="G673" s="1">
        <v>1</v>
      </c>
      <c r="H673" s="3">
        <f t="shared" si="16"/>
        <v>4.0543279951348061E-3</v>
      </c>
    </row>
    <row r="674" spans="5:8">
      <c r="E674" s="1" t="s">
        <v>772</v>
      </c>
      <c r="F674" s="1" t="s">
        <v>12</v>
      </c>
      <c r="G674" s="1">
        <v>1</v>
      </c>
      <c r="H674" s="3">
        <f t="shared" si="16"/>
        <v>4.0543279951348061E-3</v>
      </c>
    </row>
    <row r="675" spans="5:8">
      <c r="E675" s="1" t="s">
        <v>773</v>
      </c>
      <c r="F675" s="1" t="s">
        <v>774</v>
      </c>
      <c r="G675" s="1">
        <v>1</v>
      </c>
      <c r="H675" s="3">
        <f t="shared" si="16"/>
        <v>4.0543279951348061E-3</v>
      </c>
    </row>
    <row r="676" spans="5:8">
      <c r="E676" s="1" t="s">
        <v>329</v>
      </c>
      <c r="F676" s="1" t="s">
        <v>330</v>
      </c>
      <c r="G676" s="1">
        <v>1</v>
      </c>
      <c r="H676" s="3">
        <f t="shared" si="16"/>
        <v>4.0543279951348061E-3</v>
      </c>
    </row>
    <row r="677" spans="5:8">
      <c r="E677" s="1" t="s">
        <v>775</v>
      </c>
      <c r="F677" s="1" t="s">
        <v>27</v>
      </c>
      <c r="G677" s="1">
        <v>1</v>
      </c>
      <c r="H677" s="3">
        <f t="shared" si="16"/>
        <v>4.0543279951348061E-3</v>
      </c>
    </row>
    <row r="678" spans="5:8">
      <c r="E678" s="1" t="s">
        <v>776</v>
      </c>
      <c r="F678" s="1" t="s">
        <v>27</v>
      </c>
      <c r="G678" s="1">
        <v>1</v>
      </c>
      <c r="H678" s="3">
        <f t="shared" si="16"/>
        <v>4.0543279951348061E-3</v>
      </c>
    </row>
    <row r="679" spans="5:8">
      <c r="E679" s="1" t="s">
        <v>777</v>
      </c>
      <c r="F679" s="1" t="s">
        <v>106</v>
      </c>
      <c r="G679" s="1">
        <v>1</v>
      </c>
      <c r="H679" s="3">
        <f t="shared" si="16"/>
        <v>4.0543279951348061E-3</v>
      </c>
    </row>
    <row r="680" spans="5:8">
      <c r="E680" s="1" t="s">
        <v>339</v>
      </c>
      <c r="F680" s="1" t="s">
        <v>106</v>
      </c>
      <c r="G680" s="1">
        <v>1</v>
      </c>
      <c r="H680" s="3">
        <f t="shared" si="16"/>
        <v>4.0543279951348061E-3</v>
      </c>
    </row>
    <row r="681" spans="5:8">
      <c r="E681" s="1" t="s">
        <v>778</v>
      </c>
      <c r="F681" s="1" t="s">
        <v>9</v>
      </c>
      <c r="G681" s="1">
        <v>1</v>
      </c>
      <c r="H681" s="3">
        <f t="shared" si="16"/>
        <v>4.0543279951348061E-3</v>
      </c>
    </row>
    <row r="682" spans="5:8">
      <c r="E682" s="1" t="s">
        <v>779</v>
      </c>
      <c r="F682" s="1" t="s">
        <v>9</v>
      </c>
      <c r="G682" s="1">
        <v>1</v>
      </c>
      <c r="H682" s="3">
        <f t="shared" si="16"/>
        <v>4.0543279951348061E-3</v>
      </c>
    </row>
    <row r="683" spans="5:8">
      <c r="E683" s="1" t="s">
        <v>780</v>
      </c>
      <c r="F683" s="1" t="s">
        <v>9</v>
      </c>
      <c r="G683" s="1">
        <v>1</v>
      </c>
      <c r="H683" s="3">
        <f t="shared" si="16"/>
        <v>4.0543279951348061E-3</v>
      </c>
    </row>
    <row r="684" spans="5:8">
      <c r="E684" s="1" t="s">
        <v>781</v>
      </c>
      <c r="F684" s="1" t="s">
        <v>9</v>
      </c>
      <c r="G684" s="1">
        <v>1</v>
      </c>
      <c r="H684" s="3">
        <f t="shared" si="16"/>
        <v>4.0543279951348061E-3</v>
      </c>
    </row>
    <row r="685" spans="5:8">
      <c r="E685" s="1" t="s">
        <v>782</v>
      </c>
      <c r="F685" s="1" t="s">
        <v>9</v>
      </c>
      <c r="G685" s="1">
        <v>1</v>
      </c>
      <c r="H685" s="3">
        <f t="shared" si="16"/>
        <v>4.0543279951348061E-3</v>
      </c>
    </row>
    <row r="686" spans="5:8">
      <c r="E686" s="1" t="s">
        <v>357</v>
      </c>
      <c r="F686" s="1" t="s">
        <v>9</v>
      </c>
      <c r="G686" s="1">
        <v>1</v>
      </c>
      <c r="H686" s="3">
        <f t="shared" si="16"/>
        <v>4.0543279951348061E-3</v>
      </c>
    </row>
    <row r="687" spans="5:8">
      <c r="E687" s="1" t="s">
        <v>783</v>
      </c>
      <c r="F687" s="1" t="s">
        <v>9</v>
      </c>
      <c r="G687" s="1">
        <v>1</v>
      </c>
      <c r="H687" s="3">
        <f t="shared" si="16"/>
        <v>4.0543279951348061E-3</v>
      </c>
    </row>
    <row r="688" spans="5:8">
      <c r="E688" s="1" t="s">
        <v>784</v>
      </c>
      <c r="F688" s="1" t="s">
        <v>9</v>
      </c>
      <c r="G688" s="1">
        <v>1</v>
      </c>
      <c r="H688" s="3">
        <f t="shared" si="16"/>
        <v>4.0543279951348061E-3</v>
      </c>
    </row>
    <row r="689" spans="5:8">
      <c r="E689" s="1" t="s">
        <v>785</v>
      </c>
      <c r="F689" s="1" t="s">
        <v>9</v>
      </c>
      <c r="G689" s="1">
        <v>1</v>
      </c>
      <c r="H689" s="3">
        <f t="shared" si="16"/>
        <v>4.0543279951348061E-3</v>
      </c>
    </row>
    <row r="690" spans="5:8">
      <c r="E690" s="1" t="s">
        <v>786</v>
      </c>
      <c r="F690" s="1" t="s">
        <v>9</v>
      </c>
      <c r="G690" s="1">
        <v>1</v>
      </c>
      <c r="H690" s="3">
        <f t="shared" si="16"/>
        <v>4.0543279951348061E-3</v>
      </c>
    </row>
    <row r="691" spans="5:8">
      <c r="E691" s="1" t="s">
        <v>787</v>
      </c>
      <c r="F691" s="1" t="s">
        <v>9</v>
      </c>
      <c r="G691" s="1">
        <v>1</v>
      </c>
      <c r="H691" s="3">
        <f t="shared" si="16"/>
        <v>4.0543279951348061E-3</v>
      </c>
    </row>
    <row r="692" spans="5:8">
      <c r="E692" s="1" t="s">
        <v>788</v>
      </c>
      <c r="F692" s="1" t="s">
        <v>9</v>
      </c>
      <c r="G692" s="1">
        <v>1</v>
      </c>
      <c r="H692" s="3">
        <f t="shared" si="16"/>
        <v>4.0543279951348061E-3</v>
      </c>
    </row>
    <row r="693" spans="5:8">
      <c r="E693" s="1" t="s">
        <v>789</v>
      </c>
      <c r="F693" s="1" t="s">
        <v>9</v>
      </c>
      <c r="G693" s="1">
        <v>1</v>
      </c>
      <c r="H693" s="3">
        <f t="shared" si="16"/>
        <v>4.0543279951348061E-3</v>
      </c>
    </row>
    <row r="694" spans="5:8">
      <c r="E694" s="1" t="s">
        <v>790</v>
      </c>
      <c r="F694" s="1" t="s">
        <v>9</v>
      </c>
      <c r="G694" s="1">
        <v>1</v>
      </c>
      <c r="H694" s="3">
        <f t="shared" si="16"/>
        <v>4.0543279951348061E-3</v>
      </c>
    </row>
    <row r="695" spans="5:8">
      <c r="E695" s="1" t="s">
        <v>791</v>
      </c>
      <c r="F695" s="1" t="s">
        <v>27</v>
      </c>
      <c r="G695" s="1">
        <v>1</v>
      </c>
      <c r="H695" s="3">
        <f t="shared" si="16"/>
        <v>4.0543279951348061E-3</v>
      </c>
    </row>
    <row r="696" spans="5:8">
      <c r="E696" s="1" t="s">
        <v>792</v>
      </c>
      <c r="F696" s="1" t="s">
        <v>27</v>
      </c>
      <c r="G696" s="1">
        <v>1</v>
      </c>
      <c r="H696" s="3">
        <f t="shared" si="16"/>
        <v>4.0543279951348061E-3</v>
      </c>
    </row>
    <row r="697" spans="5:8">
      <c r="E697" s="1" t="s">
        <v>374</v>
      </c>
      <c r="F697" s="1" t="s">
        <v>27</v>
      </c>
      <c r="G697" s="1">
        <v>1</v>
      </c>
      <c r="H697" s="3">
        <f t="shared" si="16"/>
        <v>4.0543279951348061E-3</v>
      </c>
    </row>
    <row r="698" spans="5:8">
      <c r="E698" s="1" t="s">
        <v>793</v>
      </c>
      <c r="F698" s="1" t="s">
        <v>27</v>
      </c>
      <c r="G698" s="1">
        <v>1</v>
      </c>
      <c r="H698" s="3">
        <f t="shared" si="16"/>
        <v>4.0543279951348061E-3</v>
      </c>
    </row>
    <row r="699" spans="5:8">
      <c r="E699" s="1" t="s">
        <v>794</v>
      </c>
      <c r="F699" s="1" t="s">
        <v>27</v>
      </c>
      <c r="G699" s="1">
        <v>1</v>
      </c>
      <c r="H699" s="3">
        <f t="shared" si="16"/>
        <v>4.0543279951348061E-3</v>
      </c>
    </row>
    <row r="700" spans="5:8">
      <c r="E700" s="1" t="s">
        <v>795</v>
      </c>
      <c r="F700" s="1" t="s">
        <v>27</v>
      </c>
      <c r="G700" s="1">
        <v>1</v>
      </c>
      <c r="H700" s="3">
        <f t="shared" si="16"/>
        <v>4.0543279951348061E-3</v>
      </c>
    </row>
    <row r="701" spans="5:8">
      <c r="E701" s="1" t="s">
        <v>796</v>
      </c>
      <c r="F701" s="1" t="s">
        <v>27</v>
      </c>
      <c r="G701" s="1">
        <v>1</v>
      </c>
      <c r="H701" s="3">
        <f t="shared" si="16"/>
        <v>4.0543279951348061E-3</v>
      </c>
    </row>
    <row r="702" spans="5:8">
      <c r="E702" s="1" t="s">
        <v>208</v>
      </c>
      <c r="F702" s="1" t="s">
        <v>27</v>
      </c>
      <c r="G702" s="1">
        <v>1</v>
      </c>
      <c r="H702" s="3">
        <f t="shared" si="16"/>
        <v>4.0543279951348061E-3</v>
      </c>
    </row>
    <row r="703" spans="5:8">
      <c r="E703" s="1" t="s">
        <v>379</v>
      </c>
      <c r="F703" s="1" t="s">
        <v>27</v>
      </c>
      <c r="G703" s="1">
        <v>1</v>
      </c>
      <c r="H703" s="3">
        <f t="shared" si="16"/>
        <v>4.0543279951348061E-3</v>
      </c>
    </row>
    <row r="704" spans="5:8">
      <c r="E704" s="1" t="s">
        <v>797</v>
      </c>
      <c r="F704" s="1" t="s">
        <v>27</v>
      </c>
      <c r="G704" s="1">
        <v>1</v>
      </c>
      <c r="H704" s="3">
        <f t="shared" si="16"/>
        <v>4.0543279951348061E-3</v>
      </c>
    </row>
    <row r="705" spans="5:8">
      <c r="E705" s="1" t="s">
        <v>798</v>
      </c>
      <c r="F705" s="1" t="s">
        <v>27</v>
      </c>
      <c r="G705" s="1">
        <v>1</v>
      </c>
      <c r="H705" s="3">
        <f t="shared" si="16"/>
        <v>4.0543279951348061E-3</v>
      </c>
    </row>
    <row r="706" spans="5:8">
      <c r="E706" s="1" t="s">
        <v>799</v>
      </c>
      <c r="F706" s="1" t="s">
        <v>27</v>
      </c>
      <c r="G706" s="1">
        <v>1</v>
      </c>
      <c r="H706" s="3">
        <f t="shared" si="16"/>
        <v>4.0543279951348061E-3</v>
      </c>
    </row>
    <row r="707" spans="5:8">
      <c r="E707" s="1" t="s">
        <v>800</v>
      </c>
      <c r="F707" s="1" t="s">
        <v>27</v>
      </c>
      <c r="G707" s="1">
        <v>1</v>
      </c>
      <c r="H707" s="3">
        <f t="shared" si="16"/>
        <v>4.0543279951348061E-3</v>
      </c>
    </row>
    <row r="708" spans="5:8">
      <c r="E708" s="1" t="s">
        <v>383</v>
      </c>
      <c r="F708" s="1" t="s">
        <v>27</v>
      </c>
      <c r="G708" s="1">
        <v>1</v>
      </c>
      <c r="H708" s="3">
        <f t="shared" si="16"/>
        <v>4.0543279951348061E-3</v>
      </c>
    </row>
    <row r="709" spans="5:8">
      <c r="E709" s="1" t="s">
        <v>801</v>
      </c>
      <c r="F709" s="1" t="s">
        <v>27</v>
      </c>
      <c r="G709" s="1">
        <v>1</v>
      </c>
      <c r="H709" s="3">
        <f t="shared" ref="H709:H772" si="17">G709/24665*100</f>
        <v>4.0543279951348061E-3</v>
      </c>
    </row>
    <row r="710" spans="5:8">
      <c r="E710" s="1" t="s">
        <v>802</v>
      </c>
      <c r="F710" s="1" t="s">
        <v>27</v>
      </c>
      <c r="G710" s="1">
        <v>1</v>
      </c>
      <c r="H710" s="3">
        <f t="shared" si="17"/>
        <v>4.0543279951348061E-3</v>
      </c>
    </row>
    <row r="711" spans="5:8">
      <c r="E711" s="1" t="s">
        <v>803</v>
      </c>
      <c r="F711" s="1" t="s">
        <v>27</v>
      </c>
      <c r="G711" s="1">
        <v>1</v>
      </c>
      <c r="H711" s="3">
        <f t="shared" si="17"/>
        <v>4.0543279951348061E-3</v>
      </c>
    </row>
    <row r="712" spans="5:8">
      <c r="E712" s="1" t="s">
        <v>804</v>
      </c>
      <c r="F712" s="1" t="s">
        <v>27</v>
      </c>
      <c r="G712" s="1">
        <v>1</v>
      </c>
      <c r="H712" s="3">
        <f t="shared" si="17"/>
        <v>4.0543279951348061E-3</v>
      </c>
    </row>
    <row r="713" spans="5:8">
      <c r="E713" s="1" t="s">
        <v>805</v>
      </c>
      <c r="F713" s="1" t="s">
        <v>27</v>
      </c>
      <c r="G713" s="1">
        <v>1</v>
      </c>
      <c r="H713" s="3">
        <f t="shared" si="17"/>
        <v>4.0543279951348061E-3</v>
      </c>
    </row>
    <row r="714" spans="5:8">
      <c r="E714" s="1" t="s">
        <v>806</v>
      </c>
      <c r="F714" s="1" t="s">
        <v>27</v>
      </c>
      <c r="G714" s="1">
        <v>1</v>
      </c>
      <c r="H714" s="3">
        <f t="shared" si="17"/>
        <v>4.0543279951348061E-3</v>
      </c>
    </row>
    <row r="715" spans="5:8">
      <c r="E715" s="1" t="s">
        <v>807</v>
      </c>
      <c r="F715" s="1" t="s">
        <v>27</v>
      </c>
      <c r="G715" s="1">
        <v>1</v>
      </c>
      <c r="H715" s="3">
        <f t="shared" si="17"/>
        <v>4.0543279951348061E-3</v>
      </c>
    </row>
    <row r="716" spans="5:8">
      <c r="E716" s="1" t="s">
        <v>808</v>
      </c>
      <c r="F716" s="1" t="s">
        <v>27</v>
      </c>
      <c r="G716" s="1">
        <v>1</v>
      </c>
      <c r="H716" s="3">
        <f t="shared" si="17"/>
        <v>4.0543279951348061E-3</v>
      </c>
    </row>
    <row r="717" spans="5:8">
      <c r="E717" s="1" t="s">
        <v>809</v>
      </c>
      <c r="F717" s="1" t="s">
        <v>27</v>
      </c>
      <c r="G717" s="1">
        <v>1</v>
      </c>
      <c r="H717" s="3">
        <f t="shared" si="17"/>
        <v>4.0543279951348061E-3</v>
      </c>
    </row>
    <row r="718" spans="5:8">
      <c r="E718" s="1" t="s">
        <v>810</v>
      </c>
      <c r="F718" s="1" t="s">
        <v>27</v>
      </c>
      <c r="G718" s="1">
        <v>1</v>
      </c>
      <c r="H718" s="3">
        <f t="shared" si="17"/>
        <v>4.0543279951348061E-3</v>
      </c>
    </row>
    <row r="719" spans="5:8">
      <c r="E719" s="1" t="s">
        <v>811</v>
      </c>
      <c r="F719" s="1" t="s">
        <v>9</v>
      </c>
      <c r="G719" s="1">
        <v>1</v>
      </c>
      <c r="H719" s="3">
        <f t="shared" si="17"/>
        <v>4.0543279951348061E-3</v>
      </c>
    </row>
    <row r="720" spans="5:8">
      <c r="E720" s="1" t="s">
        <v>812</v>
      </c>
      <c r="F720" s="1" t="s">
        <v>27</v>
      </c>
      <c r="G720" s="1">
        <v>1</v>
      </c>
      <c r="H720" s="3">
        <f t="shared" si="17"/>
        <v>4.0543279951348061E-3</v>
      </c>
    </row>
    <row r="721" spans="5:8">
      <c r="E721" s="1" t="s">
        <v>813</v>
      </c>
      <c r="F721" s="1" t="s">
        <v>814</v>
      </c>
      <c r="G721" s="1">
        <v>1</v>
      </c>
      <c r="H721" s="3">
        <f t="shared" si="17"/>
        <v>4.0543279951348061E-3</v>
      </c>
    </row>
    <row r="722" spans="5:8">
      <c r="E722" s="1" t="s">
        <v>815</v>
      </c>
      <c r="F722" s="1" t="s">
        <v>106</v>
      </c>
      <c r="G722" s="1">
        <v>1</v>
      </c>
      <c r="H722" s="3">
        <f t="shared" si="17"/>
        <v>4.0543279951348061E-3</v>
      </c>
    </row>
    <row r="723" spans="5:8">
      <c r="E723" s="1" t="s">
        <v>816</v>
      </c>
      <c r="F723" s="1" t="s">
        <v>106</v>
      </c>
      <c r="G723" s="1">
        <v>1</v>
      </c>
      <c r="H723" s="3">
        <f t="shared" si="17"/>
        <v>4.0543279951348061E-3</v>
      </c>
    </row>
    <row r="724" spans="5:8">
      <c r="E724" s="1" t="s">
        <v>817</v>
      </c>
      <c r="F724" s="1" t="s">
        <v>106</v>
      </c>
      <c r="G724" s="1">
        <v>1</v>
      </c>
      <c r="H724" s="3">
        <f t="shared" si="17"/>
        <v>4.0543279951348061E-3</v>
      </c>
    </row>
    <row r="725" spans="5:8">
      <c r="E725" s="1" t="s">
        <v>398</v>
      </c>
      <c r="F725" s="1" t="s">
        <v>106</v>
      </c>
      <c r="G725" s="1">
        <v>1</v>
      </c>
      <c r="H725" s="3">
        <f t="shared" si="17"/>
        <v>4.0543279951348061E-3</v>
      </c>
    </row>
    <row r="726" spans="5:8">
      <c r="E726" s="1" t="s">
        <v>403</v>
      </c>
      <c r="F726" s="1" t="s">
        <v>27</v>
      </c>
      <c r="G726" s="1">
        <v>1</v>
      </c>
      <c r="H726" s="3">
        <f t="shared" si="17"/>
        <v>4.0543279951348061E-3</v>
      </c>
    </row>
    <row r="727" spans="5:8">
      <c r="E727" s="1" t="s">
        <v>818</v>
      </c>
      <c r="F727" s="1" t="s">
        <v>27</v>
      </c>
      <c r="G727" s="1">
        <v>1</v>
      </c>
      <c r="H727" s="3">
        <f t="shared" si="17"/>
        <v>4.0543279951348061E-3</v>
      </c>
    </row>
    <row r="728" spans="5:8">
      <c r="E728" s="1" t="s">
        <v>819</v>
      </c>
      <c r="F728" s="1" t="s">
        <v>106</v>
      </c>
      <c r="G728" s="1">
        <v>1</v>
      </c>
      <c r="H728" s="3">
        <f t="shared" si="17"/>
        <v>4.0543279951348061E-3</v>
      </c>
    </row>
    <row r="729" spans="5:8">
      <c r="E729" s="1" t="s">
        <v>820</v>
      </c>
      <c r="F729" s="1" t="s">
        <v>106</v>
      </c>
      <c r="G729" s="1">
        <v>1</v>
      </c>
      <c r="H729" s="3">
        <f t="shared" si="17"/>
        <v>4.0543279951348061E-3</v>
      </c>
    </row>
    <row r="730" spans="5:8">
      <c r="E730" s="1" t="s">
        <v>161</v>
      </c>
      <c r="F730" s="1" t="s">
        <v>106</v>
      </c>
      <c r="G730" s="1">
        <v>1</v>
      </c>
      <c r="H730" s="3">
        <f t="shared" si="17"/>
        <v>4.0543279951348061E-3</v>
      </c>
    </row>
    <row r="731" spans="5:8">
      <c r="E731" s="1" t="s">
        <v>821</v>
      </c>
      <c r="F731" s="1" t="s">
        <v>106</v>
      </c>
      <c r="G731" s="1">
        <v>1</v>
      </c>
      <c r="H731" s="3">
        <f t="shared" si="17"/>
        <v>4.0543279951348061E-3</v>
      </c>
    </row>
    <row r="732" spans="5:8">
      <c r="E732" s="1" t="s">
        <v>822</v>
      </c>
      <c r="F732" s="1" t="s">
        <v>27</v>
      </c>
      <c r="G732" s="1">
        <v>1</v>
      </c>
      <c r="H732" s="3">
        <f t="shared" si="17"/>
        <v>4.0543279951348061E-3</v>
      </c>
    </row>
    <row r="733" spans="5:8">
      <c r="E733" s="1" t="s">
        <v>823</v>
      </c>
      <c r="F733" s="1" t="s">
        <v>106</v>
      </c>
      <c r="G733" s="1">
        <v>1</v>
      </c>
      <c r="H733" s="3">
        <f t="shared" si="17"/>
        <v>4.0543279951348061E-3</v>
      </c>
    </row>
    <row r="734" spans="5:8">
      <c r="E734" s="1" t="s">
        <v>824</v>
      </c>
      <c r="F734" s="1" t="s">
        <v>27</v>
      </c>
      <c r="G734" s="1">
        <v>1</v>
      </c>
      <c r="H734" s="3">
        <f t="shared" si="17"/>
        <v>4.0543279951348061E-3</v>
      </c>
    </row>
    <row r="735" spans="5:8">
      <c r="E735" s="1" t="s">
        <v>825</v>
      </c>
      <c r="F735" s="1" t="s">
        <v>27</v>
      </c>
      <c r="G735" s="1">
        <v>1</v>
      </c>
      <c r="H735" s="3">
        <f t="shared" si="17"/>
        <v>4.0543279951348061E-3</v>
      </c>
    </row>
    <row r="736" spans="5:8">
      <c r="E736" s="1" t="s">
        <v>826</v>
      </c>
      <c r="F736" s="1" t="s">
        <v>27</v>
      </c>
      <c r="G736" s="1">
        <v>1</v>
      </c>
      <c r="H736" s="3">
        <f t="shared" si="17"/>
        <v>4.0543279951348061E-3</v>
      </c>
    </row>
    <row r="737" spans="5:8">
      <c r="E737" s="1" t="s">
        <v>827</v>
      </c>
      <c r="F737" s="1" t="s">
        <v>106</v>
      </c>
      <c r="G737" s="1">
        <v>1</v>
      </c>
      <c r="H737" s="3">
        <f t="shared" si="17"/>
        <v>4.0543279951348061E-3</v>
      </c>
    </row>
    <row r="738" spans="5:8">
      <c r="E738" s="1" t="s">
        <v>828</v>
      </c>
      <c r="F738" s="1" t="s">
        <v>27</v>
      </c>
      <c r="G738" s="1">
        <v>1</v>
      </c>
      <c r="H738" s="3">
        <f t="shared" si="17"/>
        <v>4.0543279951348061E-3</v>
      </c>
    </row>
    <row r="739" spans="5:8">
      <c r="E739" s="1" t="s">
        <v>829</v>
      </c>
      <c r="F739" s="1" t="s">
        <v>27</v>
      </c>
      <c r="G739" s="1">
        <v>1</v>
      </c>
      <c r="H739" s="3">
        <f t="shared" si="17"/>
        <v>4.0543279951348061E-3</v>
      </c>
    </row>
    <row r="740" spans="5:8">
      <c r="E740" s="1" t="s">
        <v>830</v>
      </c>
      <c r="F740" s="1" t="s">
        <v>27</v>
      </c>
      <c r="G740" s="1">
        <v>1</v>
      </c>
      <c r="H740" s="3">
        <f t="shared" si="17"/>
        <v>4.0543279951348061E-3</v>
      </c>
    </row>
    <row r="741" spans="5:8">
      <c r="E741" s="1" t="s">
        <v>831</v>
      </c>
      <c r="F741" s="1" t="s">
        <v>27</v>
      </c>
      <c r="G741" s="1">
        <v>1</v>
      </c>
      <c r="H741" s="3">
        <f t="shared" si="17"/>
        <v>4.0543279951348061E-3</v>
      </c>
    </row>
    <row r="742" spans="5:8">
      <c r="E742" s="1" t="s">
        <v>832</v>
      </c>
      <c r="F742" s="1" t="s">
        <v>27</v>
      </c>
      <c r="G742" s="1">
        <v>1</v>
      </c>
      <c r="H742" s="3">
        <f t="shared" si="17"/>
        <v>4.0543279951348061E-3</v>
      </c>
    </row>
    <row r="743" spans="5:8">
      <c r="E743" s="1" t="s">
        <v>833</v>
      </c>
      <c r="F743" s="1" t="s">
        <v>27</v>
      </c>
      <c r="G743" s="1">
        <v>1</v>
      </c>
      <c r="H743" s="3">
        <f t="shared" si="17"/>
        <v>4.0543279951348061E-3</v>
      </c>
    </row>
    <row r="744" spans="5:8">
      <c r="E744" s="1" t="s">
        <v>834</v>
      </c>
      <c r="F744" s="1" t="s">
        <v>27</v>
      </c>
      <c r="G744" s="1">
        <v>1</v>
      </c>
      <c r="H744" s="3">
        <f t="shared" si="17"/>
        <v>4.0543279951348061E-3</v>
      </c>
    </row>
    <row r="745" spans="5:8">
      <c r="E745" s="1" t="s">
        <v>835</v>
      </c>
      <c r="F745" s="1" t="s">
        <v>27</v>
      </c>
      <c r="G745" s="1">
        <v>1</v>
      </c>
      <c r="H745" s="3">
        <f t="shared" si="17"/>
        <v>4.0543279951348061E-3</v>
      </c>
    </row>
    <row r="746" spans="5:8">
      <c r="E746" s="1" t="s">
        <v>836</v>
      </c>
      <c r="F746" s="1" t="s">
        <v>106</v>
      </c>
      <c r="G746" s="1">
        <v>1</v>
      </c>
      <c r="H746" s="3">
        <f t="shared" si="17"/>
        <v>4.0543279951348061E-3</v>
      </c>
    </row>
    <row r="747" spans="5:8">
      <c r="E747" s="1" t="s">
        <v>837</v>
      </c>
      <c r="F747" s="1" t="s">
        <v>106</v>
      </c>
      <c r="G747" s="1">
        <v>1</v>
      </c>
      <c r="H747" s="3">
        <f t="shared" si="17"/>
        <v>4.0543279951348061E-3</v>
      </c>
    </row>
    <row r="748" spans="5:8">
      <c r="E748" s="1" t="s">
        <v>838</v>
      </c>
      <c r="F748" s="1" t="s">
        <v>839</v>
      </c>
      <c r="G748" s="1">
        <v>1</v>
      </c>
      <c r="H748" s="3">
        <f t="shared" si="17"/>
        <v>4.0543279951348061E-3</v>
      </c>
    </row>
    <row r="749" spans="5:8">
      <c r="E749" s="1" t="s">
        <v>840</v>
      </c>
      <c r="F749" s="1" t="s">
        <v>106</v>
      </c>
      <c r="G749" s="1">
        <v>1</v>
      </c>
      <c r="H749" s="3">
        <f t="shared" si="17"/>
        <v>4.0543279951348061E-3</v>
      </c>
    </row>
    <row r="750" spans="5:8">
      <c r="E750" s="1" t="s">
        <v>841</v>
      </c>
      <c r="F750" s="1" t="s">
        <v>106</v>
      </c>
      <c r="G750" s="1">
        <v>1</v>
      </c>
      <c r="H750" s="3">
        <f t="shared" si="17"/>
        <v>4.0543279951348061E-3</v>
      </c>
    </row>
    <row r="751" spans="5:8">
      <c r="E751" s="1" t="s">
        <v>842</v>
      </c>
      <c r="F751" s="1" t="s">
        <v>27</v>
      </c>
      <c r="G751" s="1">
        <v>1</v>
      </c>
      <c r="H751" s="3">
        <f t="shared" si="17"/>
        <v>4.0543279951348061E-3</v>
      </c>
    </row>
    <row r="752" spans="5:8">
      <c r="E752" s="1" t="s">
        <v>843</v>
      </c>
      <c r="F752" s="1" t="s">
        <v>27</v>
      </c>
      <c r="G752" s="1">
        <v>1</v>
      </c>
      <c r="H752" s="3">
        <f t="shared" si="17"/>
        <v>4.0543279951348061E-3</v>
      </c>
    </row>
    <row r="753" spans="5:8">
      <c r="E753" s="1" t="s">
        <v>844</v>
      </c>
      <c r="F753" s="1" t="s">
        <v>27</v>
      </c>
      <c r="G753" s="1">
        <v>1</v>
      </c>
      <c r="H753" s="3">
        <f t="shared" si="17"/>
        <v>4.0543279951348061E-3</v>
      </c>
    </row>
    <row r="754" spans="5:8">
      <c r="E754" s="1" t="s">
        <v>845</v>
      </c>
      <c r="F754" s="1" t="s">
        <v>27</v>
      </c>
      <c r="G754" s="1">
        <v>1</v>
      </c>
      <c r="H754" s="3">
        <f t="shared" si="17"/>
        <v>4.0543279951348061E-3</v>
      </c>
    </row>
    <row r="755" spans="5:8">
      <c r="E755" s="1" t="s">
        <v>846</v>
      </c>
      <c r="F755" s="1" t="s">
        <v>27</v>
      </c>
      <c r="G755" s="1">
        <v>1</v>
      </c>
      <c r="H755" s="3">
        <f t="shared" si="17"/>
        <v>4.0543279951348061E-3</v>
      </c>
    </row>
    <row r="756" spans="5:8">
      <c r="E756" s="1" t="s">
        <v>847</v>
      </c>
      <c r="F756" s="1" t="s">
        <v>27</v>
      </c>
      <c r="G756" s="1">
        <v>1</v>
      </c>
      <c r="H756" s="3">
        <f t="shared" si="17"/>
        <v>4.0543279951348061E-3</v>
      </c>
    </row>
    <row r="757" spans="5:8">
      <c r="E757" s="1" t="s">
        <v>848</v>
      </c>
      <c r="F757" s="1" t="s">
        <v>27</v>
      </c>
      <c r="G757" s="1">
        <v>1</v>
      </c>
      <c r="H757" s="3">
        <f t="shared" si="17"/>
        <v>4.0543279951348061E-3</v>
      </c>
    </row>
    <row r="758" spans="5:8">
      <c r="E758" s="1" t="s">
        <v>849</v>
      </c>
      <c r="F758" s="1" t="s">
        <v>27</v>
      </c>
      <c r="G758" s="1">
        <v>1</v>
      </c>
      <c r="H758" s="3">
        <f t="shared" si="17"/>
        <v>4.0543279951348061E-3</v>
      </c>
    </row>
    <row r="759" spans="5:8">
      <c r="E759" s="1" t="s">
        <v>433</v>
      </c>
      <c r="F759" s="1" t="s">
        <v>27</v>
      </c>
      <c r="G759" s="1">
        <v>1</v>
      </c>
      <c r="H759" s="3">
        <f t="shared" si="17"/>
        <v>4.0543279951348061E-3</v>
      </c>
    </row>
    <row r="760" spans="5:8">
      <c r="E760" s="1" t="s">
        <v>850</v>
      </c>
      <c r="F760" s="1" t="s">
        <v>27</v>
      </c>
      <c r="G760" s="1">
        <v>1</v>
      </c>
      <c r="H760" s="3">
        <f t="shared" si="17"/>
        <v>4.0543279951348061E-3</v>
      </c>
    </row>
    <row r="761" spans="5:8">
      <c r="E761" s="1" t="s">
        <v>851</v>
      </c>
      <c r="F761" s="1" t="s">
        <v>27</v>
      </c>
      <c r="G761" s="1">
        <v>1</v>
      </c>
      <c r="H761" s="3">
        <f t="shared" si="17"/>
        <v>4.0543279951348061E-3</v>
      </c>
    </row>
    <row r="762" spans="5:8">
      <c r="E762" s="1" t="s">
        <v>852</v>
      </c>
      <c r="F762" s="1" t="s">
        <v>27</v>
      </c>
      <c r="G762" s="1">
        <v>1</v>
      </c>
      <c r="H762" s="3">
        <f t="shared" si="17"/>
        <v>4.0543279951348061E-3</v>
      </c>
    </row>
    <row r="763" spans="5:8">
      <c r="E763" s="1" t="s">
        <v>853</v>
      </c>
      <c r="F763" s="1" t="s">
        <v>27</v>
      </c>
      <c r="G763" s="1">
        <v>1</v>
      </c>
      <c r="H763" s="3">
        <f t="shared" si="17"/>
        <v>4.0543279951348061E-3</v>
      </c>
    </row>
    <row r="764" spans="5:8">
      <c r="E764" s="1" t="s">
        <v>854</v>
      </c>
      <c r="F764" s="1" t="s">
        <v>27</v>
      </c>
      <c r="G764" s="1">
        <v>1</v>
      </c>
      <c r="H764" s="3">
        <f t="shared" si="17"/>
        <v>4.0543279951348061E-3</v>
      </c>
    </row>
    <row r="765" spans="5:8">
      <c r="E765" s="1" t="s">
        <v>855</v>
      </c>
      <c r="F765" s="1" t="s">
        <v>27</v>
      </c>
      <c r="G765" s="1">
        <v>1</v>
      </c>
      <c r="H765" s="3">
        <f t="shared" si="17"/>
        <v>4.0543279951348061E-3</v>
      </c>
    </row>
    <row r="766" spans="5:8">
      <c r="E766" s="1" t="s">
        <v>856</v>
      </c>
      <c r="F766" s="1" t="s">
        <v>27</v>
      </c>
      <c r="G766" s="1">
        <v>1</v>
      </c>
      <c r="H766" s="3">
        <f t="shared" si="17"/>
        <v>4.0543279951348061E-3</v>
      </c>
    </row>
    <row r="767" spans="5:8">
      <c r="E767" s="1" t="s">
        <v>857</v>
      </c>
      <c r="F767" s="1" t="s">
        <v>27</v>
      </c>
      <c r="G767" s="1">
        <v>1</v>
      </c>
      <c r="H767" s="3">
        <f t="shared" si="17"/>
        <v>4.0543279951348061E-3</v>
      </c>
    </row>
    <row r="768" spans="5:8">
      <c r="E768" s="1" t="s">
        <v>858</v>
      </c>
      <c r="F768" s="1" t="s">
        <v>27</v>
      </c>
      <c r="G768" s="1">
        <v>1</v>
      </c>
      <c r="H768" s="3">
        <f t="shared" si="17"/>
        <v>4.0543279951348061E-3</v>
      </c>
    </row>
    <row r="769" spans="5:8">
      <c r="E769" s="1" t="s">
        <v>859</v>
      </c>
      <c r="F769" s="1" t="s">
        <v>27</v>
      </c>
      <c r="G769" s="1">
        <v>1</v>
      </c>
      <c r="H769" s="3">
        <f t="shared" si="17"/>
        <v>4.0543279951348061E-3</v>
      </c>
    </row>
    <row r="770" spans="5:8">
      <c r="E770" s="1" t="s">
        <v>860</v>
      </c>
      <c r="F770" s="1" t="s">
        <v>27</v>
      </c>
      <c r="G770" s="1">
        <v>1</v>
      </c>
      <c r="H770" s="3">
        <f t="shared" si="17"/>
        <v>4.0543279951348061E-3</v>
      </c>
    </row>
    <row r="771" spans="5:8">
      <c r="E771" s="1" t="s">
        <v>861</v>
      </c>
      <c r="F771" s="1" t="s">
        <v>106</v>
      </c>
      <c r="G771" s="1">
        <v>1</v>
      </c>
      <c r="H771" s="3">
        <f t="shared" si="17"/>
        <v>4.0543279951348061E-3</v>
      </c>
    </row>
    <row r="772" spans="5:8">
      <c r="E772" s="1" t="s">
        <v>862</v>
      </c>
      <c r="F772" s="1" t="s">
        <v>27</v>
      </c>
      <c r="G772" s="1">
        <v>1</v>
      </c>
      <c r="H772" s="3">
        <f t="shared" si="17"/>
        <v>4.0543279951348061E-3</v>
      </c>
    </row>
    <row r="773" spans="5:8">
      <c r="E773" s="1" t="s">
        <v>863</v>
      </c>
      <c r="F773" s="1" t="s">
        <v>27</v>
      </c>
      <c r="G773" s="1">
        <v>1</v>
      </c>
      <c r="H773" s="3">
        <f t="shared" ref="H773:H832" si="18">G773/24665*100</f>
        <v>4.0543279951348061E-3</v>
      </c>
    </row>
    <row r="774" spans="5:8">
      <c r="E774" s="1" t="s">
        <v>864</v>
      </c>
      <c r="F774" s="1" t="s">
        <v>27</v>
      </c>
      <c r="G774" s="1">
        <v>1</v>
      </c>
      <c r="H774" s="3">
        <f t="shared" si="18"/>
        <v>4.0543279951348061E-3</v>
      </c>
    </row>
    <row r="775" spans="5:8">
      <c r="E775" s="1" t="s">
        <v>865</v>
      </c>
      <c r="F775" s="1" t="s">
        <v>27</v>
      </c>
      <c r="G775" s="1">
        <v>1</v>
      </c>
      <c r="H775" s="3">
        <f t="shared" si="18"/>
        <v>4.0543279951348061E-3</v>
      </c>
    </row>
    <row r="776" spans="5:8">
      <c r="E776" s="1" t="s">
        <v>866</v>
      </c>
      <c r="F776" s="1" t="s">
        <v>27</v>
      </c>
      <c r="G776" s="1">
        <v>1</v>
      </c>
      <c r="H776" s="3">
        <f t="shared" si="18"/>
        <v>4.0543279951348061E-3</v>
      </c>
    </row>
    <row r="777" spans="5:8">
      <c r="E777" s="1" t="s">
        <v>867</v>
      </c>
      <c r="F777" s="1" t="s">
        <v>27</v>
      </c>
      <c r="G777" s="1">
        <v>1</v>
      </c>
      <c r="H777" s="3">
        <f t="shared" si="18"/>
        <v>4.0543279951348061E-3</v>
      </c>
    </row>
    <row r="778" spans="5:8">
      <c r="E778" s="1" t="s">
        <v>868</v>
      </c>
      <c r="F778" s="1" t="s">
        <v>27</v>
      </c>
      <c r="G778" s="1">
        <v>1</v>
      </c>
      <c r="H778" s="3">
        <f t="shared" si="18"/>
        <v>4.0543279951348061E-3</v>
      </c>
    </row>
    <row r="779" spans="5:8">
      <c r="E779" s="1" t="s">
        <v>869</v>
      </c>
      <c r="F779" s="1" t="s">
        <v>27</v>
      </c>
      <c r="G779" s="1">
        <v>1</v>
      </c>
      <c r="H779" s="3">
        <f t="shared" si="18"/>
        <v>4.0543279951348061E-3</v>
      </c>
    </row>
    <row r="780" spans="5:8">
      <c r="E780" s="1" t="s">
        <v>870</v>
      </c>
      <c r="F780" s="1" t="s">
        <v>27</v>
      </c>
      <c r="G780" s="1">
        <v>1</v>
      </c>
      <c r="H780" s="3">
        <f t="shared" si="18"/>
        <v>4.0543279951348061E-3</v>
      </c>
    </row>
    <row r="781" spans="5:8">
      <c r="E781" s="1" t="s">
        <v>871</v>
      </c>
      <c r="F781" s="1" t="s">
        <v>27</v>
      </c>
      <c r="G781" s="1">
        <v>1</v>
      </c>
      <c r="H781" s="3">
        <f t="shared" si="18"/>
        <v>4.0543279951348061E-3</v>
      </c>
    </row>
    <row r="782" spans="5:8">
      <c r="E782" s="1" t="s">
        <v>872</v>
      </c>
      <c r="F782" s="1" t="s">
        <v>27</v>
      </c>
      <c r="G782" s="1">
        <v>1</v>
      </c>
      <c r="H782" s="3">
        <f t="shared" si="18"/>
        <v>4.0543279951348061E-3</v>
      </c>
    </row>
    <row r="783" spans="5:8">
      <c r="E783" s="1" t="s">
        <v>873</v>
      </c>
      <c r="F783" s="1" t="s">
        <v>27</v>
      </c>
      <c r="G783" s="1">
        <v>1</v>
      </c>
      <c r="H783" s="3">
        <f t="shared" si="18"/>
        <v>4.0543279951348061E-3</v>
      </c>
    </row>
    <row r="784" spans="5:8">
      <c r="E784" s="1" t="s">
        <v>874</v>
      </c>
      <c r="F784" s="1" t="s">
        <v>27</v>
      </c>
      <c r="G784" s="1">
        <v>1</v>
      </c>
      <c r="H784" s="3">
        <f t="shared" si="18"/>
        <v>4.0543279951348061E-3</v>
      </c>
    </row>
    <row r="785" spans="5:8">
      <c r="E785" s="1" t="s">
        <v>875</v>
      </c>
      <c r="F785" s="1" t="s">
        <v>27</v>
      </c>
      <c r="G785" s="1">
        <v>1</v>
      </c>
      <c r="H785" s="3">
        <f t="shared" si="18"/>
        <v>4.0543279951348061E-3</v>
      </c>
    </row>
    <row r="786" spans="5:8">
      <c r="E786" s="1" t="s">
        <v>876</v>
      </c>
      <c r="F786" s="1" t="s">
        <v>27</v>
      </c>
      <c r="G786" s="1">
        <v>1</v>
      </c>
      <c r="H786" s="3">
        <f t="shared" si="18"/>
        <v>4.0543279951348061E-3</v>
      </c>
    </row>
    <row r="787" spans="5:8">
      <c r="E787" s="1" t="s">
        <v>877</v>
      </c>
      <c r="F787" s="1" t="s">
        <v>27</v>
      </c>
      <c r="G787" s="1">
        <v>1</v>
      </c>
      <c r="H787" s="3">
        <f t="shared" si="18"/>
        <v>4.0543279951348061E-3</v>
      </c>
    </row>
    <row r="788" spans="5:8">
      <c r="E788" s="1" t="s">
        <v>878</v>
      </c>
      <c r="F788" s="1" t="s">
        <v>27</v>
      </c>
      <c r="G788" s="1">
        <v>1</v>
      </c>
      <c r="H788" s="3">
        <f t="shared" si="18"/>
        <v>4.0543279951348061E-3</v>
      </c>
    </row>
    <row r="789" spans="5:8">
      <c r="E789" s="1" t="s">
        <v>483</v>
      </c>
      <c r="F789" s="1" t="s">
        <v>27</v>
      </c>
      <c r="G789" s="1">
        <v>1</v>
      </c>
      <c r="H789" s="3">
        <f t="shared" si="18"/>
        <v>4.0543279951348061E-3</v>
      </c>
    </row>
    <row r="790" spans="5:8">
      <c r="E790" s="1" t="s">
        <v>879</v>
      </c>
      <c r="F790" s="1" t="s">
        <v>27</v>
      </c>
      <c r="G790" s="1">
        <v>1</v>
      </c>
      <c r="H790" s="3">
        <f t="shared" si="18"/>
        <v>4.0543279951348061E-3</v>
      </c>
    </row>
    <row r="791" spans="5:8">
      <c r="E791" s="1" t="s">
        <v>880</v>
      </c>
      <c r="F791" s="1" t="s">
        <v>27</v>
      </c>
      <c r="G791" s="1">
        <v>1</v>
      </c>
      <c r="H791" s="3">
        <f t="shared" si="18"/>
        <v>4.0543279951348061E-3</v>
      </c>
    </row>
    <row r="792" spans="5:8">
      <c r="E792" s="1" t="s">
        <v>881</v>
      </c>
      <c r="F792" s="1" t="s">
        <v>27</v>
      </c>
      <c r="G792" s="1">
        <v>1</v>
      </c>
      <c r="H792" s="3">
        <f t="shared" si="18"/>
        <v>4.0543279951348061E-3</v>
      </c>
    </row>
    <row r="793" spans="5:8">
      <c r="E793" s="1" t="s">
        <v>882</v>
      </c>
      <c r="F793" s="1" t="s">
        <v>27</v>
      </c>
      <c r="G793" s="1">
        <v>1</v>
      </c>
      <c r="H793" s="3">
        <f t="shared" si="18"/>
        <v>4.0543279951348061E-3</v>
      </c>
    </row>
    <row r="794" spans="5:8">
      <c r="E794" s="1" t="s">
        <v>883</v>
      </c>
      <c r="F794" s="1" t="s">
        <v>27</v>
      </c>
      <c r="G794" s="1">
        <v>1</v>
      </c>
      <c r="H794" s="3">
        <f t="shared" si="18"/>
        <v>4.0543279951348061E-3</v>
      </c>
    </row>
    <row r="795" spans="5:8">
      <c r="E795" s="1" t="s">
        <v>884</v>
      </c>
      <c r="F795" s="1" t="s">
        <v>27</v>
      </c>
      <c r="G795" s="1">
        <v>1</v>
      </c>
      <c r="H795" s="3">
        <f t="shared" si="18"/>
        <v>4.0543279951348061E-3</v>
      </c>
    </row>
    <row r="796" spans="5:8">
      <c r="E796" s="1" t="s">
        <v>885</v>
      </c>
      <c r="F796" s="1" t="s">
        <v>27</v>
      </c>
      <c r="G796" s="1">
        <v>1</v>
      </c>
      <c r="H796" s="3">
        <f t="shared" si="18"/>
        <v>4.0543279951348061E-3</v>
      </c>
    </row>
    <row r="797" spans="5:8">
      <c r="E797" s="1" t="s">
        <v>886</v>
      </c>
      <c r="F797" s="1" t="s">
        <v>27</v>
      </c>
      <c r="G797" s="1">
        <v>1</v>
      </c>
      <c r="H797" s="3">
        <f t="shared" si="18"/>
        <v>4.0543279951348061E-3</v>
      </c>
    </row>
    <row r="798" spans="5:8">
      <c r="E798" s="1" t="s">
        <v>494</v>
      </c>
      <c r="F798" s="1" t="s">
        <v>27</v>
      </c>
      <c r="G798" s="1">
        <v>1</v>
      </c>
      <c r="H798" s="3">
        <f t="shared" si="18"/>
        <v>4.0543279951348061E-3</v>
      </c>
    </row>
    <row r="799" spans="5:8">
      <c r="E799" s="1" t="s">
        <v>887</v>
      </c>
      <c r="F799" s="1" t="s">
        <v>27</v>
      </c>
      <c r="G799" s="1">
        <v>1</v>
      </c>
      <c r="H799" s="3">
        <f t="shared" si="18"/>
        <v>4.0543279951348061E-3</v>
      </c>
    </row>
    <row r="800" spans="5:8">
      <c r="E800" s="1" t="s">
        <v>243</v>
      </c>
      <c r="F800" s="1" t="s">
        <v>27</v>
      </c>
      <c r="G800" s="1">
        <v>1</v>
      </c>
      <c r="H800" s="3">
        <f t="shared" si="18"/>
        <v>4.0543279951348061E-3</v>
      </c>
    </row>
    <row r="801" spans="5:8">
      <c r="E801" s="1" t="s">
        <v>503</v>
      </c>
      <c r="F801" s="1" t="s">
        <v>27</v>
      </c>
      <c r="G801" s="1">
        <v>1</v>
      </c>
      <c r="H801" s="3">
        <f t="shared" si="18"/>
        <v>4.0543279951348061E-3</v>
      </c>
    </row>
    <row r="802" spans="5:8">
      <c r="E802" s="1" t="s">
        <v>888</v>
      </c>
      <c r="F802" s="1" t="s">
        <v>27</v>
      </c>
      <c r="G802" s="1">
        <v>1</v>
      </c>
      <c r="H802" s="3">
        <f t="shared" si="18"/>
        <v>4.0543279951348061E-3</v>
      </c>
    </row>
    <row r="803" spans="5:8">
      <c r="E803" s="1" t="s">
        <v>889</v>
      </c>
      <c r="F803" s="1" t="s">
        <v>125</v>
      </c>
      <c r="G803" s="1">
        <v>1</v>
      </c>
      <c r="H803" s="3">
        <f t="shared" si="18"/>
        <v>4.0543279951348061E-3</v>
      </c>
    </row>
    <row r="804" spans="5:8">
      <c r="E804" s="1" t="s">
        <v>890</v>
      </c>
      <c r="F804" s="1" t="s">
        <v>12</v>
      </c>
      <c r="G804" s="1">
        <v>1</v>
      </c>
      <c r="H804" s="3">
        <f t="shared" si="18"/>
        <v>4.0543279951348061E-3</v>
      </c>
    </row>
    <row r="805" spans="5:8">
      <c r="E805" s="1" t="s">
        <v>137</v>
      </c>
      <c r="F805" s="1" t="s">
        <v>12</v>
      </c>
      <c r="G805" s="1">
        <v>1</v>
      </c>
      <c r="H805" s="3">
        <f t="shared" si="18"/>
        <v>4.0543279951348061E-3</v>
      </c>
    </row>
    <row r="806" spans="5:8">
      <c r="E806" s="1" t="s">
        <v>512</v>
      </c>
      <c r="F806" s="1" t="s">
        <v>12</v>
      </c>
      <c r="G806" s="1">
        <v>1</v>
      </c>
      <c r="H806" s="3">
        <f t="shared" si="18"/>
        <v>4.0543279951348061E-3</v>
      </c>
    </row>
    <row r="807" spans="5:8">
      <c r="E807" s="1" t="s">
        <v>891</v>
      </c>
      <c r="F807" s="1" t="s">
        <v>12</v>
      </c>
      <c r="G807" s="1">
        <v>1</v>
      </c>
      <c r="H807" s="3">
        <f t="shared" si="18"/>
        <v>4.0543279951348061E-3</v>
      </c>
    </row>
    <row r="808" spans="5:8">
      <c r="E808" s="1" t="s">
        <v>892</v>
      </c>
      <c r="F808" s="1" t="s">
        <v>12</v>
      </c>
      <c r="G808" s="1">
        <v>1</v>
      </c>
      <c r="H808" s="3">
        <f t="shared" si="18"/>
        <v>4.0543279951348061E-3</v>
      </c>
    </row>
    <row r="809" spans="5:8">
      <c r="E809" s="1" t="s">
        <v>893</v>
      </c>
      <c r="F809" s="1" t="s">
        <v>106</v>
      </c>
      <c r="G809" s="1">
        <v>1</v>
      </c>
      <c r="H809" s="3">
        <f t="shared" si="18"/>
        <v>4.0543279951348061E-3</v>
      </c>
    </row>
    <row r="810" spans="5:8">
      <c r="E810" s="1" t="s">
        <v>894</v>
      </c>
      <c r="F810" s="1" t="s">
        <v>106</v>
      </c>
      <c r="G810" s="1">
        <v>1</v>
      </c>
      <c r="H810" s="3">
        <f t="shared" si="18"/>
        <v>4.0543279951348061E-3</v>
      </c>
    </row>
    <row r="811" spans="5:8">
      <c r="E811" s="1" t="s">
        <v>895</v>
      </c>
      <c r="F811" s="1" t="s">
        <v>106</v>
      </c>
      <c r="G811" s="1">
        <v>1</v>
      </c>
      <c r="H811" s="3">
        <f t="shared" si="18"/>
        <v>4.0543279951348061E-3</v>
      </c>
    </row>
    <row r="812" spans="5:8">
      <c r="E812" s="1" t="s">
        <v>896</v>
      </c>
      <c r="F812" s="1" t="s">
        <v>106</v>
      </c>
      <c r="G812" s="1">
        <v>1</v>
      </c>
      <c r="H812" s="3">
        <f t="shared" si="18"/>
        <v>4.0543279951348061E-3</v>
      </c>
    </row>
    <row r="813" spans="5:8">
      <c r="E813" s="1" t="s">
        <v>897</v>
      </c>
      <c r="F813" s="1" t="s">
        <v>106</v>
      </c>
      <c r="G813" s="1">
        <v>1</v>
      </c>
      <c r="H813" s="3">
        <f t="shared" si="18"/>
        <v>4.0543279951348061E-3</v>
      </c>
    </row>
    <row r="814" spans="5:8">
      <c r="E814" s="1" t="s">
        <v>898</v>
      </c>
      <c r="F814" s="1" t="s">
        <v>106</v>
      </c>
      <c r="G814" s="1">
        <v>1</v>
      </c>
      <c r="H814" s="3">
        <f t="shared" si="18"/>
        <v>4.0543279951348061E-3</v>
      </c>
    </row>
    <row r="815" spans="5:8">
      <c r="E815" s="1" t="s">
        <v>899</v>
      </c>
      <c r="F815" s="1" t="s">
        <v>106</v>
      </c>
      <c r="G815" s="1">
        <v>1</v>
      </c>
      <c r="H815" s="3">
        <f t="shared" si="18"/>
        <v>4.0543279951348061E-3</v>
      </c>
    </row>
    <row r="816" spans="5:8">
      <c r="E816" s="1" t="s">
        <v>521</v>
      </c>
      <c r="F816" s="1" t="s">
        <v>522</v>
      </c>
      <c r="G816" s="1">
        <v>1</v>
      </c>
      <c r="H816" s="3">
        <f t="shared" si="18"/>
        <v>4.0543279951348061E-3</v>
      </c>
    </row>
    <row r="817" spans="5:8">
      <c r="E817" s="1" t="s">
        <v>900</v>
      </c>
      <c r="F817" s="1" t="s">
        <v>522</v>
      </c>
      <c r="G817" s="1">
        <v>1</v>
      </c>
      <c r="H817" s="3">
        <f t="shared" si="18"/>
        <v>4.0543279951348061E-3</v>
      </c>
    </row>
    <row r="818" spans="5:8">
      <c r="E818" s="1" t="s">
        <v>901</v>
      </c>
      <c r="F818" s="1" t="s">
        <v>522</v>
      </c>
      <c r="G818" s="1">
        <v>1</v>
      </c>
      <c r="H818" s="3">
        <f t="shared" si="18"/>
        <v>4.0543279951348061E-3</v>
      </c>
    </row>
    <row r="819" spans="5:8">
      <c r="E819" s="1" t="s">
        <v>902</v>
      </c>
      <c r="F819" s="1" t="s">
        <v>522</v>
      </c>
      <c r="G819" s="1">
        <v>1</v>
      </c>
      <c r="H819" s="3">
        <f t="shared" si="18"/>
        <v>4.0543279951348061E-3</v>
      </c>
    </row>
    <row r="820" spans="5:8">
      <c r="E820" s="1" t="s">
        <v>903</v>
      </c>
      <c r="F820" s="1" t="s">
        <v>522</v>
      </c>
      <c r="G820" s="1">
        <v>1</v>
      </c>
      <c r="H820" s="3">
        <f t="shared" si="18"/>
        <v>4.0543279951348061E-3</v>
      </c>
    </row>
    <row r="821" spans="5:8">
      <c r="E821" s="1" t="s">
        <v>904</v>
      </c>
      <c r="F821" s="1" t="s">
        <v>12</v>
      </c>
      <c r="G821" s="1">
        <v>1</v>
      </c>
      <c r="H821" s="3">
        <f t="shared" si="18"/>
        <v>4.0543279951348061E-3</v>
      </c>
    </row>
    <row r="822" spans="5:8">
      <c r="E822" s="1" t="s">
        <v>905</v>
      </c>
      <c r="F822" s="1" t="s">
        <v>12</v>
      </c>
      <c r="G822" s="1">
        <v>1</v>
      </c>
      <c r="H822" s="3">
        <f t="shared" si="18"/>
        <v>4.0543279951348061E-3</v>
      </c>
    </row>
    <row r="823" spans="5:8">
      <c r="E823" s="1" t="s">
        <v>906</v>
      </c>
      <c r="F823" s="1" t="s">
        <v>12</v>
      </c>
      <c r="G823" s="1">
        <v>1</v>
      </c>
      <c r="H823" s="3">
        <f t="shared" si="18"/>
        <v>4.0543279951348061E-3</v>
      </c>
    </row>
    <row r="824" spans="5:8">
      <c r="E824" s="1" t="s">
        <v>907</v>
      </c>
      <c r="F824" s="1" t="s">
        <v>12</v>
      </c>
      <c r="G824" s="1">
        <v>1</v>
      </c>
      <c r="H824" s="3">
        <f t="shared" si="18"/>
        <v>4.0543279951348061E-3</v>
      </c>
    </row>
    <row r="825" spans="5:8">
      <c r="E825" s="1" t="s">
        <v>908</v>
      </c>
      <c r="F825" s="1" t="s">
        <v>538</v>
      </c>
      <c r="G825" s="1">
        <v>1</v>
      </c>
      <c r="H825" s="3">
        <f t="shared" si="18"/>
        <v>4.0543279951348061E-3</v>
      </c>
    </row>
    <row r="826" spans="5:8">
      <c r="E826" s="1" t="s">
        <v>909</v>
      </c>
      <c r="F826" s="1" t="s">
        <v>538</v>
      </c>
      <c r="G826" s="1">
        <v>1</v>
      </c>
      <c r="H826" s="3">
        <f t="shared" si="18"/>
        <v>4.0543279951348061E-3</v>
      </c>
    </row>
    <row r="827" spans="5:8">
      <c r="E827" s="1" t="s">
        <v>910</v>
      </c>
      <c r="F827" s="1" t="s">
        <v>538</v>
      </c>
      <c r="G827" s="1">
        <v>1</v>
      </c>
      <c r="H827" s="3">
        <f t="shared" si="18"/>
        <v>4.0543279951348061E-3</v>
      </c>
    </row>
    <row r="828" spans="5:8">
      <c r="E828" s="1" t="s">
        <v>911</v>
      </c>
      <c r="F828" s="1" t="s">
        <v>443</v>
      </c>
      <c r="G828" s="1">
        <v>1</v>
      </c>
      <c r="H828" s="3">
        <f t="shared" si="18"/>
        <v>4.0543279951348061E-3</v>
      </c>
    </row>
    <row r="829" spans="5:8">
      <c r="E829" s="1" t="s">
        <v>912</v>
      </c>
      <c r="F829" s="1" t="s">
        <v>443</v>
      </c>
      <c r="G829" s="1">
        <v>1</v>
      </c>
      <c r="H829" s="3">
        <f t="shared" si="18"/>
        <v>4.0543279951348061E-3</v>
      </c>
    </row>
    <row r="830" spans="5:8">
      <c r="E830" s="1" t="s">
        <v>913</v>
      </c>
      <c r="F830" s="1" t="s">
        <v>443</v>
      </c>
      <c r="G830" s="1">
        <v>1</v>
      </c>
      <c r="H830" s="3">
        <f t="shared" si="18"/>
        <v>4.0543279951348061E-3</v>
      </c>
    </row>
    <row r="831" spans="5:8">
      <c r="E831" s="1" t="s">
        <v>914</v>
      </c>
      <c r="F831" s="1" t="s">
        <v>443</v>
      </c>
      <c r="G831" s="1">
        <v>1</v>
      </c>
      <c r="H831" s="3">
        <f t="shared" si="18"/>
        <v>4.0543279951348061E-3</v>
      </c>
    </row>
    <row r="832" spans="5:8">
      <c r="E832" s="1" t="s">
        <v>915</v>
      </c>
      <c r="F832" s="1" t="s">
        <v>9</v>
      </c>
      <c r="G832" s="1">
        <v>1</v>
      </c>
      <c r="H832" s="3">
        <f t="shared" si="18"/>
        <v>4.0543279951348061E-3</v>
      </c>
    </row>
  </sheetData>
  <mergeCells count="3">
    <mergeCell ref="A2:D2"/>
    <mergeCell ref="E2:H2"/>
    <mergeCell ref="A1:H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g</dc:creator>
  <cp:lastModifiedBy>Vadim N. Gladyshev</cp:lastModifiedBy>
  <dcterms:created xsi:type="dcterms:W3CDTF">2017-04-14T18:40:20Z</dcterms:created>
  <dcterms:modified xsi:type="dcterms:W3CDTF">2018-01-06T18:19:18Z</dcterms:modified>
</cp:coreProperties>
</file>